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01"/>
  <workbookPr/>
  <mc:AlternateContent xmlns:mc="http://schemas.openxmlformats.org/markup-compatibility/2006">
    <mc:Choice Requires="x15">
      <x15ac:absPath xmlns:x15ac="http://schemas.microsoft.com/office/spreadsheetml/2010/11/ac" url="C:\Users\raffjl\Dropbox (Personal)\Research\Sediment_Budget\Sed Budget Updates\"/>
    </mc:Choice>
  </mc:AlternateContent>
  <xr:revisionPtr revIDLastSave="0" documentId="11_C3B6F906BBB9B425AC3CAA972A466E435E3565E9" xr6:coauthVersionLast="47" xr6:coauthVersionMax="47" xr10:uidLastSave="{00000000-0000-0000-0000-000000000000}"/>
  <bookViews>
    <workbookView xWindow="0" yWindow="0" windowWidth="28800" windowHeight="12300" xr2:uid="{00000000-000D-0000-FFFF-FFFF00000000}"/>
  </bookViews>
  <sheets>
    <sheet name="Sheet1" sheetId="1" r:id="rId1"/>
  </sheets>
  <definedNames>
    <definedName name="_xlnm._FilterDatabase" localSheetId="0" hidden="1">Sheet1!$B$1:$AF$26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2" i="1" l="1"/>
  <c r="F238" i="1"/>
  <c r="G238" i="1"/>
  <c r="H238" i="1"/>
  <c r="I238" i="1"/>
  <c r="J238" i="1"/>
  <c r="K238" i="1"/>
  <c r="L238" i="1"/>
  <c r="M238" i="1"/>
  <c r="N238" i="1"/>
  <c r="O238" i="1"/>
  <c r="P238" i="1"/>
  <c r="Q238" i="1"/>
  <c r="R238" i="1"/>
  <c r="S238" i="1"/>
  <c r="T238" i="1"/>
  <c r="U238" i="1"/>
  <c r="V238" i="1"/>
  <c r="W238" i="1"/>
  <c r="X238" i="1"/>
  <c r="Y238" i="1"/>
  <c r="Z238" i="1"/>
  <c r="AA238" i="1"/>
  <c r="AC208" i="1" s="1"/>
  <c r="AE238" i="1"/>
  <c r="E238" i="1"/>
  <c r="A174" i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E237" i="1"/>
  <c r="AE236" i="1"/>
  <c r="AC110" i="1" l="1"/>
  <c r="AC162" i="1"/>
  <c r="AC161" i="1"/>
  <c r="AC63" i="1"/>
  <c r="AC24" i="1"/>
  <c r="AC61" i="1"/>
  <c r="AC204" i="1"/>
  <c r="AC125" i="1"/>
  <c r="AC203" i="1"/>
  <c r="AC122" i="1"/>
  <c r="AC202" i="1"/>
  <c r="AC121" i="1"/>
  <c r="AC163" i="1"/>
  <c r="AC25" i="1"/>
  <c r="AC64" i="1"/>
  <c r="AC23" i="1"/>
  <c r="AC195" i="1"/>
  <c r="AC150" i="1"/>
  <c r="AC49" i="1"/>
  <c r="AC111" i="1"/>
  <c r="AC10" i="1"/>
  <c r="AC141" i="1"/>
  <c r="AC188" i="1"/>
  <c r="AC86" i="1"/>
  <c r="AC99" i="1"/>
  <c r="AC37" i="1"/>
  <c r="AC140" i="1"/>
  <c r="AC187" i="1"/>
  <c r="AC84" i="1"/>
  <c r="AC98" i="1"/>
  <c r="AC36" i="1"/>
  <c r="AC133" i="1"/>
  <c r="AC186" i="1"/>
  <c r="AC81" i="1"/>
  <c r="AC97" i="1"/>
  <c r="AC34" i="1"/>
  <c r="AC130" i="1"/>
  <c r="AC71" i="1"/>
  <c r="AC225" i="1"/>
  <c r="AC222" i="1"/>
  <c r="AC201" i="1"/>
  <c r="AC132" i="1"/>
  <c r="AC154" i="1"/>
  <c r="AC179" i="1"/>
  <c r="AC55" i="1"/>
  <c r="AC76" i="1"/>
  <c r="AC114" i="1"/>
  <c r="AC229" i="1"/>
  <c r="AC16" i="1"/>
  <c r="AC28" i="1"/>
  <c r="AC198" i="1"/>
  <c r="AC131" i="1"/>
  <c r="AC152" i="1"/>
  <c r="AC176" i="1"/>
  <c r="AC50" i="1"/>
  <c r="AC72" i="1"/>
  <c r="AC112" i="1"/>
  <c r="AC227" i="1"/>
  <c r="AC13" i="1"/>
  <c r="AC194" i="1"/>
  <c r="AC147" i="1"/>
  <c r="AC48" i="1"/>
  <c r="AC70" i="1"/>
  <c r="AC8" i="1"/>
  <c r="AC9" i="1"/>
  <c r="AC221" i="1"/>
  <c r="AC205" i="1"/>
  <c r="AC193" i="1"/>
  <c r="AC168" i="1"/>
  <c r="AC232" i="1"/>
  <c r="AC88" i="1"/>
  <c r="AC128" i="1"/>
  <c r="AC104" i="1"/>
  <c r="AC3" i="1"/>
  <c r="AC39" i="1"/>
  <c r="AC214" i="1"/>
  <c r="AC139" i="1"/>
  <c r="AC171" i="1"/>
  <c r="AC160" i="1"/>
  <c r="AC146" i="1"/>
  <c r="AC184" i="1"/>
  <c r="AC58" i="1"/>
  <c r="AC47" i="1"/>
  <c r="AC80" i="1"/>
  <c r="AC68" i="1"/>
  <c r="AC120" i="1"/>
  <c r="AC107" i="1"/>
  <c r="AC96" i="1"/>
  <c r="AC7" i="1"/>
  <c r="AC21" i="1"/>
  <c r="AC45" i="1"/>
  <c r="AC31" i="1"/>
  <c r="AC220" i="1"/>
  <c r="AC197" i="1"/>
  <c r="AC138" i="1"/>
  <c r="AC170" i="1"/>
  <c r="AC158" i="1"/>
  <c r="AC145" i="1"/>
  <c r="AC181" i="1"/>
  <c r="AC57" i="1"/>
  <c r="AC92" i="1"/>
  <c r="AC79" i="1"/>
  <c r="AC65" i="1"/>
  <c r="AC119" i="1"/>
  <c r="AC106" i="1"/>
  <c r="AC94" i="1"/>
  <c r="AC6" i="1"/>
  <c r="AC18" i="1"/>
  <c r="AC44" i="1"/>
  <c r="AC30" i="1"/>
  <c r="AC218" i="1"/>
  <c r="AC206" i="1"/>
  <c r="AC196" i="1"/>
  <c r="AC136" i="1"/>
  <c r="AC169" i="1"/>
  <c r="AC155" i="1"/>
  <c r="AC144" i="1"/>
  <c r="AC180" i="1"/>
  <c r="AC235" i="1"/>
  <c r="AC56" i="1"/>
  <c r="AC89" i="1"/>
  <c r="AC78" i="1"/>
  <c r="AC117" i="1"/>
  <c r="AC105" i="1"/>
  <c r="AC230" i="1"/>
  <c r="AC5" i="1"/>
  <c r="AC17" i="1"/>
  <c r="AC42" i="1"/>
  <c r="AC29" i="1"/>
  <c r="AC215" i="1"/>
  <c r="AC166" i="1"/>
  <c r="AC153" i="1"/>
  <c r="AC189" i="1"/>
  <c r="AC178" i="1"/>
  <c r="AC53" i="1"/>
  <c r="AC87" i="1"/>
  <c r="AC73" i="1"/>
  <c r="AC127" i="1"/>
  <c r="AC113" i="1"/>
  <c r="AC102" i="1"/>
  <c r="AC228" i="1"/>
  <c r="AC26" i="1"/>
  <c r="AC15" i="1"/>
  <c r="AC38" i="1"/>
  <c r="AC213" i="1"/>
  <c r="AC212" i="1"/>
  <c r="AC137" i="1"/>
  <c r="AC129" i="1"/>
  <c r="AC167" i="1"/>
  <c r="AC159" i="1"/>
  <c r="AC151" i="1"/>
  <c r="AC143" i="1"/>
  <c r="AC185" i="1"/>
  <c r="AC177" i="1"/>
  <c r="AC62" i="1"/>
  <c r="AC54" i="1"/>
  <c r="AC46" i="1"/>
  <c r="AC85" i="1"/>
  <c r="AC77" i="1"/>
  <c r="AC69" i="1"/>
  <c r="AC126" i="1"/>
  <c r="AC118" i="1"/>
  <c r="AC103" i="1"/>
  <c r="AC95" i="1"/>
  <c r="AC226" i="1"/>
  <c r="AC4" i="1"/>
  <c r="AC22" i="1"/>
  <c r="AC14" i="1"/>
  <c r="AC43" i="1"/>
  <c r="AC35" i="1"/>
  <c r="AC27" i="1"/>
  <c r="AC219" i="1"/>
  <c r="AC211" i="1"/>
  <c r="AC210" i="1"/>
  <c r="AC200" i="1"/>
  <c r="AC192" i="1"/>
  <c r="AC135" i="1"/>
  <c r="AC173" i="1"/>
  <c r="AC165" i="1"/>
  <c r="AC157" i="1"/>
  <c r="AC149" i="1"/>
  <c r="AC191" i="1"/>
  <c r="AC183" i="1"/>
  <c r="AC175" i="1"/>
  <c r="AC234" i="1"/>
  <c r="AC60" i="1"/>
  <c r="AC52" i="1"/>
  <c r="AC91" i="1"/>
  <c r="AC83" i="1"/>
  <c r="AC75" i="1"/>
  <c r="AC67" i="1"/>
  <c r="AC124" i="1"/>
  <c r="AC116" i="1"/>
  <c r="AC109" i="1"/>
  <c r="AC101" i="1"/>
  <c r="AC93" i="1"/>
  <c r="AC224" i="1"/>
  <c r="AC20" i="1"/>
  <c r="AC12" i="1"/>
  <c r="AC41" i="1"/>
  <c r="AC33" i="1"/>
  <c r="AC217" i="1"/>
  <c r="AC209" i="1"/>
  <c r="AC207" i="1"/>
  <c r="AC199" i="1"/>
  <c r="AC142" i="1"/>
  <c r="AC134" i="1"/>
  <c r="AC172" i="1"/>
  <c r="AC164" i="1"/>
  <c r="AC156" i="1"/>
  <c r="AC148" i="1"/>
  <c r="AC190" i="1"/>
  <c r="AC182" i="1"/>
  <c r="AC174" i="1"/>
  <c r="AC233" i="1"/>
  <c r="AC59" i="1"/>
  <c r="AC51" i="1"/>
  <c r="AC90" i="1"/>
  <c r="AC82" i="1"/>
  <c r="AC74" i="1"/>
  <c r="AC66" i="1"/>
  <c r="AC123" i="1"/>
  <c r="AC115" i="1"/>
  <c r="AC108" i="1"/>
  <c r="AC100" i="1"/>
  <c r="AC231" i="1"/>
  <c r="AC223" i="1"/>
  <c r="AC19" i="1"/>
  <c r="AC11" i="1"/>
  <c r="AC40" i="1"/>
  <c r="AC32" i="1"/>
  <c r="AC216" i="1"/>
</calcChain>
</file>

<file path=xl/sharedStrings.xml><?xml version="1.0" encoding="utf-8"?>
<sst xmlns="http://schemas.openxmlformats.org/spreadsheetml/2006/main" count="505" uniqueCount="71">
  <si>
    <t>Order</t>
  </si>
  <si>
    <t>Depth (m)</t>
  </si>
  <si>
    <t>Physiographic Region</t>
  </si>
  <si>
    <t>Mean [Sr] (ppm)</t>
  </si>
  <si>
    <t>0.49-0.69 μm (t)</t>
  </si>
  <si>
    <t>0.69-0.98 μm (t)</t>
  </si>
  <si>
    <t>0.98-1.38 μm (t)</t>
  </si>
  <si>
    <t>1.38-1.95 μm (t)</t>
  </si>
  <si>
    <t>1.95-2.76 μm (t)</t>
  </si>
  <si>
    <t>2.76-3.9 μm (t)</t>
  </si>
  <si>
    <t>3.9-5.5 μm (t)</t>
  </si>
  <si>
    <t>5.5-7.8 μm (t)</t>
  </si>
  <si>
    <t>7.8-11.1 μm (t)</t>
  </si>
  <si>
    <t>11.1-15.6 μm (t)</t>
  </si>
  <si>
    <t>15.6-22.1 μm (t)</t>
  </si>
  <si>
    <t>22.1-31.3 μm (t)</t>
  </si>
  <si>
    <t>31.3-44.2 μm (t)</t>
  </si>
  <si>
    <t>44.2-62.5 μm (t)</t>
  </si>
  <si>
    <t>62.5-88 μm (t)</t>
  </si>
  <si>
    <t>88-125 μm (t)</t>
  </si>
  <si>
    <t>125-177 μm (t)</t>
  </si>
  <si>
    <t>177-250 μm (t)</t>
  </si>
  <si>
    <t>250-354 μm (t)</t>
  </si>
  <si>
    <t>354-500 μm (t)</t>
  </si>
  <si>
    <t>500-1000 μm (t)</t>
  </si>
  <si>
    <t>Samples (n)</t>
  </si>
  <si>
    <r>
      <t>Volume (k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>% Vol. of Physiogr. Region</t>
  </si>
  <si>
    <t>% of Total Volume</t>
  </si>
  <si>
    <r>
      <t>Mean Bulk Density (t/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>Total Mass (t)</t>
  </si>
  <si>
    <t>0-5</t>
  </si>
  <si>
    <t>Ganges_Up_1of3</t>
  </si>
  <si>
    <t>5-10</t>
  </si>
  <si>
    <t>10-15</t>
  </si>
  <si>
    <t>15-20</t>
  </si>
  <si>
    <t>20-25</t>
  </si>
  <si>
    <t>25-30</t>
  </si>
  <si>
    <t>NaN</t>
  </si>
  <si>
    <t>30-35</t>
  </si>
  <si>
    <t>Ganges_Mid_2of3</t>
  </si>
  <si>
    <t>35-40</t>
  </si>
  <si>
    <t>40-45</t>
  </si>
  <si>
    <t>45-50</t>
  </si>
  <si>
    <t>50-55</t>
  </si>
  <si>
    <t>55-60</t>
  </si>
  <si>
    <t>60-65</t>
  </si>
  <si>
    <t>65-70</t>
  </si>
  <si>
    <t>70-75</t>
  </si>
  <si>
    <t>75-80</t>
  </si>
  <si>
    <t>80-85</t>
  </si>
  <si>
    <t>85-90</t>
  </si>
  <si>
    <t>Ganges_Low_3of3</t>
  </si>
  <si>
    <t>90-95</t>
  </si>
  <si>
    <t>Jamuna_Up_1of6</t>
  </si>
  <si>
    <t>Jamuna_Up_2of6</t>
  </si>
  <si>
    <t>Jamuna_Mid_3of6</t>
  </si>
  <si>
    <t>Jamuna_Mid_4of6</t>
  </si>
  <si>
    <t>Jamuna_Low_5of6</t>
  </si>
  <si>
    <t>Jamuna_Low_6of6</t>
  </si>
  <si>
    <t>Meghna_Up_1of4</t>
  </si>
  <si>
    <t>Meghna_Mid_2of4</t>
  </si>
  <si>
    <t>Meghna_Mid_3of4</t>
  </si>
  <si>
    <t>Meghna_Low_4of4</t>
  </si>
  <si>
    <t>Sylhet</t>
  </si>
  <si>
    <t>FoldBelt</t>
  </si>
  <si>
    <t>Interfluve</t>
  </si>
  <si>
    <t>Madhupur</t>
  </si>
  <si>
    <t>West Bengal</t>
  </si>
  <si>
    <t>Offshore</t>
  </si>
  <si>
    <t>G-B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"/>
    <numFmt numFmtId="165" formatCode="_(* #,##0_);_(* \(#,##0\);_(* &quot;-&quot;??_);_(@_)"/>
    <numFmt numFmtId="166" formatCode="0.0%"/>
  </numFmts>
  <fonts count="5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48">
    <xf numFmtId="0" fontId="0" fillId="0" borderId="0" xfId="0"/>
    <xf numFmtId="11" fontId="0" fillId="0" borderId="0" xfId="0" applyNumberFormat="1"/>
    <xf numFmtId="1" fontId="0" fillId="0" borderId="0" xfId="0" applyNumberFormat="1" applyAlignment="1">
      <alignment horizontal="center"/>
    </xf>
    <xf numFmtId="165" fontId="0" fillId="0" borderId="0" xfId="1" applyNumberFormat="1" applyFont="1"/>
    <xf numFmtId="1" fontId="0" fillId="0" borderId="2" xfId="0" applyNumberFormat="1" applyBorder="1" applyAlignment="1">
      <alignment horizontal="center"/>
    </xf>
    <xf numFmtId="11" fontId="0" fillId="0" borderId="3" xfId="0" applyNumberFormat="1" applyBorder="1"/>
    <xf numFmtId="11" fontId="0" fillId="0" borderId="5" xfId="0" applyNumberFormat="1" applyBorder="1"/>
    <xf numFmtId="1" fontId="0" fillId="0" borderId="7" xfId="0" applyNumberFormat="1" applyBorder="1" applyAlignment="1">
      <alignment horizontal="center"/>
    </xf>
    <xf numFmtId="11" fontId="0" fillId="0" borderId="8" xfId="0" applyNumberFormat="1" applyBorder="1"/>
    <xf numFmtId="164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66" fontId="0" fillId="0" borderId="2" xfId="2" applyNumberFormat="1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6" fontId="0" fillId="0" borderId="0" xfId="2" applyNumberFormat="1" applyFont="1" applyFill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66" fontId="0" fillId="0" borderId="7" xfId="2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11" fontId="0" fillId="0" borderId="2" xfId="2" applyNumberFormat="1" applyFont="1" applyBorder="1"/>
    <xf numFmtId="11" fontId="0" fillId="0" borderId="0" xfId="2" applyNumberFormat="1" applyFont="1" applyBorder="1"/>
    <xf numFmtId="11" fontId="0" fillId="0" borderId="7" xfId="2" applyNumberFormat="1" applyFont="1" applyBorder="1"/>
    <xf numFmtId="11" fontId="0" fillId="0" borderId="0" xfId="2" applyNumberFormat="1" applyFont="1" applyFill="1" applyBorder="1" applyAlignment="1">
      <alignment horizontal="center"/>
    </xf>
    <xf numFmtId="11" fontId="0" fillId="0" borderId="0" xfId="2" applyNumberFormat="1" applyFont="1"/>
    <xf numFmtId="0" fontId="0" fillId="0" borderId="0" xfId="0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1" fontId="0" fillId="0" borderId="10" xfId="0" applyNumberFormat="1" applyBorder="1" applyAlignment="1">
      <alignment horizontal="center" vertical="center" wrapText="1"/>
    </xf>
    <xf numFmtId="164" fontId="0" fillId="0" borderId="10" xfId="0" applyNumberFormat="1" applyBorder="1" applyAlignment="1">
      <alignment horizontal="center" vertical="center" wrapText="1"/>
    </xf>
    <xf numFmtId="2" fontId="0" fillId="0" borderId="10" xfId="0" applyNumberFormat="1" applyBorder="1" applyAlignment="1">
      <alignment horizontal="center" vertical="center" wrapText="1"/>
    </xf>
    <xf numFmtId="11" fontId="0" fillId="0" borderId="11" xfId="0" applyNumberFormat="1" applyBorder="1" applyAlignment="1">
      <alignment horizontal="center" vertical="center" wrapText="1"/>
    </xf>
    <xf numFmtId="11" fontId="0" fillId="0" borderId="1" xfId="2" applyNumberFormat="1" applyFont="1" applyBorder="1"/>
    <xf numFmtId="11" fontId="0" fillId="0" borderId="3" xfId="2" applyNumberFormat="1" applyFont="1" applyBorder="1"/>
    <xf numFmtId="11" fontId="0" fillId="0" borderId="4" xfId="2" applyNumberFormat="1" applyFont="1" applyBorder="1"/>
    <xf numFmtId="11" fontId="0" fillId="0" borderId="5" xfId="2" applyNumberFormat="1" applyFont="1" applyBorder="1"/>
    <xf numFmtId="11" fontId="0" fillId="0" borderId="6" xfId="2" applyNumberFormat="1" applyFont="1" applyBorder="1"/>
    <xf numFmtId="11" fontId="0" fillId="0" borderId="8" xfId="2" applyNumberFormat="1" applyFont="1" applyBorder="1"/>
    <xf numFmtId="1" fontId="0" fillId="0" borderId="12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0" fontId="0" fillId="0" borderId="3" xfId="0" applyBorder="1" applyAlignment="1">
      <alignment horizontal="left" indent="1"/>
    </xf>
    <xf numFmtId="0" fontId="0" fillId="0" borderId="5" xfId="0" applyBorder="1" applyAlignment="1">
      <alignment horizontal="left" indent="1"/>
    </xf>
    <xf numFmtId="0" fontId="0" fillId="0" borderId="8" xfId="0" applyBorder="1" applyAlignment="1">
      <alignment horizontal="left" inden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vertical="center"/>
    </xf>
    <xf numFmtId="11" fontId="3" fillId="0" borderId="0" xfId="2" applyNumberFormat="1" applyFont="1" applyAlignment="1">
      <alignment vertical="center"/>
    </xf>
    <xf numFmtId="10" fontId="3" fillId="0" borderId="0" xfId="2" applyNumberFormat="1" applyFont="1" applyAlignment="1">
      <alignment horizontal="center" vertical="top" wrapText="1"/>
    </xf>
  </cellXfs>
  <cellStyles count="3">
    <cellStyle name="Comma" xfId="1" builtinId="3"/>
    <cellStyle name="Normal" xfId="0" builtinId="0"/>
    <cellStyle name="Percent" xfId="2" builtinId="5"/>
  </cellStyles>
  <dxfs count="34">
    <dxf>
      <numFmt numFmtId="15" formatCode="0.00E+00"/>
      <fill>
        <patternFill patternType="none">
          <fgColor indexed="64"/>
          <bgColor indexed="65"/>
        </patternFill>
      </fill>
      <border diagonalUp="0" diagonalDown="0">
        <left/>
        <right style="thin">
          <color indexed="64"/>
        </right>
        <vertical/>
      </border>
    </dxf>
    <dxf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indent="0" justifyLastLine="0" shrinkToFit="0" readingOrder="0"/>
    </dxf>
    <dxf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indent="0" justifyLastLine="0" shrinkToFit="0" readingOrder="0"/>
    </dxf>
    <dxf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indent="0" justifyLastLine="0" shrinkToFit="0" readingOrder="0"/>
    </dxf>
    <dxf>
      <numFmt numFmtId="164" formatCode="0.0"/>
      <fill>
        <patternFill patternType="none">
          <fgColor indexed="64"/>
          <bgColor indexed="65"/>
        </patternFill>
      </fill>
      <alignment horizontal="center" vertical="bottom" textRotation="0" indent="0" justifyLastLine="0" shrinkToFit="0" readingOrder="0"/>
    </dxf>
    <dxf>
      <numFmt numFmtId="1" formatCode="0"/>
      <fill>
        <patternFill patternType="none">
          <fgColor indexed="64"/>
          <bgColor indexed="65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  <border diagonalUp="0" diagonalDown="0">
        <left/>
        <right style="thin">
          <color indexed="64"/>
        </right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</dxf>
    <dxf>
      <numFmt numFmtId="15" formatCode="0.00E+00"/>
    </dxf>
    <dxf>
      <numFmt numFmtId="15" formatCode="0.00E+00"/>
    </dxf>
    <dxf>
      <numFmt numFmtId="15" formatCode="0.00E+00"/>
      <border diagonalUp="0" diagonalDown="0">
        <left style="thin">
          <color indexed="64"/>
        </left>
        <right/>
        <vertical/>
      </border>
    </dxf>
    <dxf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vertical/>
      </border>
    </dxf>
    <dxf>
      <fill>
        <patternFill patternType="none">
          <fgColor indexed="64"/>
          <bgColor indexed="65"/>
        </patternFill>
      </fill>
      <alignment horizontal="left" vertical="bottom" textRotation="0" wrapText="0" relativeIndent="1" justifyLastLine="0" shrinkToFit="0" readingOrder="0"/>
      <border diagonalUp="0" diagonalDown="0">
        <left/>
        <right style="thin">
          <color indexed="64"/>
        </right>
        <vertical/>
      </border>
    </dxf>
    <dxf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vertical/>
      </border>
    </dxf>
    <dxf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vertical/>
      </border>
    </dxf>
    <dxf>
      <border>
        <bottom style="thin">
          <color indexed="64"/>
        </bottom>
      </border>
    </dxf>
    <dxf>
      <fill>
        <patternFill patternType="none">
          <fgColor indexed="64"/>
          <bgColor indexed="65"/>
        </patternFill>
      </fill>
    </dxf>
    <dxf>
      <alignment horizontal="center" vertical="center" textRotation="0" wrapText="1" indent="0" justifyLastLine="0" shrinkToFit="0" readingOrder="0"/>
      <border diagonalUp="0" diagonalDown="0">
        <left/>
        <right/>
        <top/>
        <bottom/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AE237" totalsRowShown="0" headerRowDxfId="33" dataDxfId="32" headerRowBorderDxfId="31">
  <autoFilter ref="A1:AE237" xr:uid="{00000000-0009-0000-0100-000001000000}"/>
  <tableColumns count="31">
    <tableColumn id="31" xr3:uid="{00000000-0010-0000-0000-00001F000000}" name="Order" dataDxfId="30"/>
    <tableColumn id="1" xr3:uid="{00000000-0010-0000-0000-000001000000}" name="Depth (m)" dataDxfId="29"/>
    <tableColumn id="2" xr3:uid="{00000000-0010-0000-0000-000002000000}" name="Physiographic Region" dataDxfId="28"/>
    <tableColumn id="3" xr3:uid="{00000000-0010-0000-0000-000003000000}" name="Mean [Sr] (ppm)" dataDxfId="27"/>
    <tableColumn id="4" xr3:uid="{00000000-0010-0000-0000-000004000000}" name="0.49-0.69 μm (t)" dataDxfId="26" dataCellStyle="Percent"/>
    <tableColumn id="5" xr3:uid="{00000000-0010-0000-0000-000005000000}" name="0.69-0.98 μm (t)" dataDxfId="25" dataCellStyle="Percent"/>
    <tableColumn id="6" xr3:uid="{00000000-0010-0000-0000-000006000000}" name="0.98-1.38 μm (t)" dataDxfId="24" dataCellStyle="Percent"/>
    <tableColumn id="7" xr3:uid="{00000000-0010-0000-0000-000007000000}" name="1.38-1.95 μm (t)" dataDxfId="23" dataCellStyle="Percent"/>
    <tableColumn id="8" xr3:uid="{00000000-0010-0000-0000-000008000000}" name="1.95-2.76 μm (t)" dataDxfId="22" dataCellStyle="Percent"/>
    <tableColumn id="9" xr3:uid="{00000000-0010-0000-0000-000009000000}" name="2.76-3.9 μm (t)" dataDxfId="21" dataCellStyle="Percent"/>
    <tableColumn id="10" xr3:uid="{00000000-0010-0000-0000-00000A000000}" name="3.9-5.5 μm (t)" dataDxfId="20" dataCellStyle="Percent"/>
    <tableColumn id="11" xr3:uid="{00000000-0010-0000-0000-00000B000000}" name="5.5-7.8 μm (t)" dataDxfId="19" dataCellStyle="Percent"/>
    <tableColumn id="12" xr3:uid="{00000000-0010-0000-0000-00000C000000}" name="7.8-11.1 μm (t)" dataDxfId="18" dataCellStyle="Percent"/>
    <tableColumn id="13" xr3:uid="{00000000-0010-0000-0000-00000D000000}" name="11.1-15.6 μm (t)" dataDxfId="17" dataCellStyle="Percent"/>
    <tableColumn id="14" xr3:uid="{00000000-0010-0000-0000-00000E000000}" name="15.6-22.1 μm (t)" dataDxfId="16" dataCellStyle="Percent"/>
    <tableColumn id="15" xr3:uid="{00000000-0010-0000-0000-00000F000000}" name="22.1-31.3 μm (t)" dataDxfId="15" dataCellStyle="Percent"/>
    <tableColumn id="16" xr3:uid="{00000000-0010-0000-0000-000010000000}" name="31.3-44.2 μm (t)" dataDxfId="14" dataCellStyle="Percent"/>
    <tableColumn id="17" xr3:uid="{00000000-0010-0000-0000-000011000000}" name="44.2-62.5 μm (t)" dataDxfId="13" dataCellStyle="Percent"/>
    <tableColumn id="18" xr3:uid="{00000000-0010-0000-0000-000012000000}" name="62.5-88 μm (t)" dataDxfId="12" dataCellStyle="Percent"/>
    <tableColumn id="19" xr3:uid="{00000000-0010-0000-0000-000013000000}" name="88-125 μm (t)" dataDxfId="11" dataCellStyle="Percent"/>
    <tableColumn id="20" xr3:uid="{00000000-0010-0000-0000-000014000000}" name="125-177 μm (t)" dataDxfId="10" dataCellStyle="Percent"/>
    <tableColumn id="21" xr3:uid="{00000000-0010-0000-0000-000015000000}" name="177-250 μm (t)" dataDxfId="9" dataCellStyle="Percent"/>
    <tableColumn id="22" xr3:uid="{00000000-0010-0000-0000-000016000000}" name="250-354 μm (t)" dataDxfId="8" dataCellStyle="Percent"/>
    <tableColumn id="23" xr3:uid="{00000000-0010-0000-0000-000017000000}" name="354-500 μm (t)" dataDxfId="7" dataCellStyle="Percent"/>
    <tableColumn id="24" xr3:uid="{00000000-0010-0000-0000-000018000000}" name="500-1000 μm (t)" dataDxfId="6" dataCellStyle="Percent"/>
    <tableColumn id="25" xr3:uid="{00000000-0010-0000-0000-000019000000}" name="Samples (n)" dataDxfId="5"/>
    <tableColumn id="26" xr3:uid="{00000000-0010-0000-0000-00001A000000}" name="Volume (km3)" dataDxfId="4"/>
    <tableColumn id="27" xr3:uid="{00000000-0010-0000-0000-00001B000000}" name="% Vol. of Physiogr. Region" dataDxfId="3"/>
    <tableColumn id="30" xr3:uid="{00000000-0010-0000-0000-00001E000000}" name="% of Total Volume" dataDxfId="2">
      <calculatedColumnFormula>AA2/$AA$246</calculatedColumnFormula>
    </tableColumn>
    <tableColumn id="28" xr3:uid="{00000000-0010-0000-0000-00001C000000}" name="Mean Bulk Density (t/m3)" dataDxfId="1"/>
    <tableColumn id="29" xr3:uid="{00000000-0010-0000-0000-00001D000000}" name="Total Mass (t)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238"/>
  <sheetViews>
    <sheetView tabSelected="1" workbookViewId="0">
      <pane xSplit="4" ySplit="1" topLeftCell="E218" activePane="bottomRight" state="frozen"/>
      <selection pane="bottomRight" activeCell="L17" sqref="L17"/>
      <selection pane="bottomLeft" activeCell="A2" sqref="A2"/>
      <selection pane="topRight" activeCell="E1" sqref="E1"/>
    </sheetView>
  </sheetViews>
  <sheetFormatPr defaultColWidth="9.140625" defaultRowHeight="15"/>
  <cols>
    <col min="1" max="1" width="6.140625" customWidth="1"/>
    <col min="2" max="2" width="6.85546875" style="18" customWidth="1"/>
    <col min="3" max="3" width="16.7109375" customWidth="1"/>
    <col min="4" max="4" width="8.42578125" customWidth="1"/>
    <col min="5" max="5" width="9.140625" style="22" customWidth="1"/>
    <col min="6" max="25" width="9.140625" style="23" customWidth="1"/>
    <col min="26" max="26" width="9.140625" style="3" customWidth="1"/>
    <col min="27" max="27" width="9.140625" style="2" customWidth="1"/>
    <col min="28" max="28" width="9.140625" style="12" customWidth="1"/>
    <col min="29" max="31" width="9.140625" style="13" customWidth="1"/>
    <col min="32" max="32" width="9.140625" style="1" customWidth="1"/>
  </cols>
  <sheetData>
    <row r="1" spans="1:32" s="24" customFormat="1" ht="51" customHeight="1">
      <c r="A1" s="25" t="s">
        <v>0</v>
      </c>
      <c r="B1" s="26" t="s">
        <v>1</v>
      </c>
      <c r="C1" s="26" t="s">
        <v>2</v>
      </c>
      <c r="D1" s="27" t="s">
        <v>3</v>
      </c>
      <c r="E1" s="47" t="s">
        <v>4</v>
      </c>
      <c r="F1" s="47" t="s">
        <v>5</v>
      </c>
      <c r="G1" s="47" t="s">
        <v>6</v>
      </c>
      <c r="H1" s="47" t="s">
        <v>7</v>
      </c>
      <c r="I1" s="47" t="s">
        <v>8</v>
      </c>
      <c r="J1" s="47" t="s">
        <v>9</v>
      </c>
      <c r="K1" s="47" t="s">
        <v>10</v>
      </c>
      <c r="L1" s="47" t="s">
        <v>11</v>
      </c>
      <c r="M1" s="47" t="s">
        <v>12</v>
      </c>
      <c r="N1" s="47" t="s">
        <v>13</v>
      </c>
      <c r="O1" s="47" t="s">
        <v>14</v>
      </c>
      <c r="P1" s="47" t="s">
        <v>15</v>
      </c>
      <c r="Q1" s="47" t="s">
        <v>16</v>
      </c>
      <c r="R1" s="47" t="s">
        <v>17</v>
      </c>
      <c r="S1" s="47" t="s">
        <v>18</v>
      </c>
      <c r="T1" s="47" t="s">
        <v>19</v>
      </c>
      <c r="U1" s="47" t="s">
        <v>20</v>
      </c>
      <c r="V1" s="47" t="s">
        <v>21</v>
      </c>
      <c r="W1" s="47" t="s">
        <v>22</v>
      </c>
      <c r="X1" s="47" t="s">
        <v>23</v>
      </c>
      <c r="Y1" s="47" t="s">
        <v>24</v>
      </c>
      <c r="Z1" s="27" t="s">
        <v>25</v>
      </c>
      <c r="AA1" s="28" t="s">
        <v>26</v>
      </c>
      <c r="AB1" s="29" t="s">
        <v>27</v>
      </c>
      <c r="AC1" s="29" t="s">
        <v>28</v>
      </c>
      <c r="AD1" s="29" t="s">
        <v>29</v>
      </c>
      <c r="AE1" s="30" t="s">
        <v>30</v>
      </c>
    </row>
    <row r="2" spans="1:32">
      <c r="A2" s="37">
        <v>1</v>
      </c>
      <c r="B2" s="37" t="s">
        <v>31</v>
      </c>
      <c r="C2" s="40" t="s">
        <v>32</v>
      </c>
      <c r="D2" s="37">
        <v>85.311250000000001</v>
      </c>
      <c r="E2" s="31"/>
      <c r="F2" s="19"/>
      <c r="G2" s="19">
        <v>539940.87476005498</v>
      </c>
      <c r="H2" s="19">
        <v>102308310.66032299</v>
      </c>
      <c r="I2" s="19">
        <v>388685735.24140102</v>
      </c>
      <c r="J2" s="19">
        <v>688443969.61395097</v>
      </c>
      <c r="K2" s="19">
        <v>969260820.38334703</v>
      </c>
      <c r="L2" s="19">
        <v>1209269229.99435</v>
      </c>
      <c r="M2" s="19">
        <v>1408513203.1730299</v>
      </c>
      <c r="N2" s="19">
        <v>1563427432.75683</v>
      </c>
      <c r="O2" s="19">
        <v>1659934098.244</v>
      </c>
      <c r="P2" s="19">
        <v>1680915431.9112101</v>
      </c>
      <c r="Q2" s="19">
        <v>1620619154.7035501</v>
      </c>
      <c r="R2" s="19">
        <v>1521444299.91922</v>
      </c>
      <c r="S2" s="19">
        <v>1576597438.77143</v>
      </c>
      <c r="T2" s="19">
        <v>1978653079.47682</v>
      </c>
      <c r="U2" s="19">
        <v>2771358314.6781301</v>
      </c>
      <c r="V2" s="19">
        <v>3820969962.5296998</v>
      </c>
      <c r="W2" s="19">
        <v>4445290288.0897303</v>
      </c>
      <c r="X2" s="19">
        <v>3925610776.2187099</v>
      </c>
      <c r="Y2" s="32">
        <v>3763964410.59444</v>
      </c>
      <c r="Z2" s="4">
        <v>13</v>
      </c>
      <c r="AA2" s="9">
        <v>23.397203931890001</v>
      </c>
      <c r="AB2" s="10">
        <v>15.7315953553129</v>
      </c>
      <c r="AC2" s="11">
        <f t="shared" ref="AC2:AC65" si="0">AA2/$AA$238</f>
        <v>4.57006756114224E-3</v>
      </c>
      <c r="AD2" s="9">
        <v>1.5</v>
      </c>
      <c r="AE2" s="5">
        <v>35095805897.834999</v>
      </c>
      <c r="AF2"/>
    </row>
    <row r="3" spans="1:32">
      <c r="A3" s="38">
        <f t="shared" ref="A3:A8" si="1">A2+1</f>
        <v>2</v>
      </c>
      <c r="B3" s="38" t="s">
        <v>33</v>
      </c>
      <c r="C3" s="41" t="s">
        <v>32</v>
      </c>
      <c r="D3" s="38">
        <v>93.825000000000003</v>
      </c>
      <c r="E3" s="33"/>
      <c r="F3" s="20"/>
      <c r="G3" s="20"/>
      <c r="H3" s="20">
        <v>101314182.731162</v>
      </c>
      <c r="I3" s="20">
        <v>501449820.34017402</v>
      </c>
      <c r="J3" s="20">
        <v>911315930.60210705</v>
      </c>
      <c r="K3" s="20">
        <v>1369833577.0523801</v>
      </c>
      <c r="L3" s="20">
        <v>1956466755.2549</v>
      </c>
      <c r="M3" s="20">
        <v>2699211405.2874498</v>
      </c>
      <c r="N3" s="20">
        <v>3484120735.4929099</v>
      </c>
      <c r="O3" s="20">
        <v>3999740157.9976802</v>
      </c>
      <c r="P3" s="20">
        <v>3907643480.1061401</v>
      </c>
      <c r="Q3" s="20">
        <v>3180517777.9463902</v>
      </c>
      <c r="R3" s="20">
        <v>2251190257.9798398</v>
      </c>
      <c r="S3" s="20">
        <v>1776625705.92395</v>
      </c>
      <c r="T3" s="20">
        <v>2090470017.8403499</v>
      </c>
      <c r="U3" s="20">
        <v>2498373968.16538</v>
      </c>
      <c r="V3" s="20">
        <v>2108480935.43156</v>
      </c>
      <c r="W3" s="20">
        <v>1071951263.73659</v>
      </c>
      <c r="X3" s="20">
        <v>231904736.33030599</v>
      </c>
      <c r="Y3" s="34">
        <v>682825.87068179995</v>
      </c>
      <c r="Z3" s="2">
        <v>4</v>
      </c>
      <c r="AA3" s="12">
        <v>22.760862356059999</v>
      </c>
      <c r="AB3" s="13">
        <v>15.303737898162799</v>
      </c>
      <c r="AC3" s="14">
        <f t="shared" si="0"/>
        <v>4.4457739061408786E-3</v>
      </c>
      <c r="AD3" s="12">
        <v>1.5</v>
      </c>
      <c r="AE3" s="6">
        <v>34141293534.089901</v>
      </c>
      <c r="AF3"/>
    </row>
    <row r="4" spans="1:32">
      <c r="A4" s="38">
        <f t="shared" si="1"/>
        <v>3</v>
      </c>
      <c r="B4" s="38" t="s">
        <v>34</v>
      </c>
      <c r="C4" s="41" t="s">
        <v>32</v>
      </c>
      <c r="D4" s="38">
        <v>83.46</v>
      </c>
      <c r="E4" s="33"/>
      <c r="F4" s="20"/>
      <c r="G4" s="20">
        <v>8613642.2431085594</v>
      </c>
      <c r="H4" s="20">
        <v>168219366.159531</v>
      </c>
      <c r="I4" s="20">
        <v>463363605.94676399</v>
      </c>
      <c r="J4" s="20">
        <v>733726573.37086499</v>
      </c>
      <c r="K4" s="20">
        <v>955104785.86048102</v>
      </c>
      <c r="L4" s="20">
        <v>1139258696.7725501</v>
      </c>
      <c r="M4" s="20">
        <v>1318923674.6265099</v>
      </c>
      <c r="N4" s="20">
        <v>1500982699.3755801</v>
      </c>
      <c r="O4" s="20">
        <v>1638553414.93928</v>
      </c>
      <c r="P4" s="20">
        <v>1647125674.4742501</v>
      </c>
      <c r="Q4" s="20">
        <v>1463848478.4984901</v>
      </c>
      <c r="R4" s="20">
        <v>1158841561.7042501</v>
      </c>
      <c r="S4" s="20">
        <v>983144208.766366</v>
      </c>
      <c r="T4" s="20">
        <v>1284372234.4151599</v>
      </c>
      <c r="U4" s="20">
        <v>2415554001.0678101</v>
      </c>
      <c r="V4" s="20">
        <v>3840647433.3649902</v>
      </c>
      <c r="W4" s="20">
        <v>4364266563.0957499</v>
      </c>
      <c r="X4" s="20">
        <v>3502900880.8156099</v>
      </c>
      <c r="Y4" s="34">
        <v>3080988224.91959</v>
      </c>
      <c r="Z4" s="2">
        <v>5</v>
      </c>
      <c r="AA4" s="12">
        <v>21.112290480277998</v>
      </c>
      <c r="AB4" s="13">
        <v>14.195286403725801</v>
      </c>
      <c r="AC4" s="14">
        <f t="shared" si="0"/>
        <v>4.1237659912782866E-3</v>
      </c>
      <c r="AD4" s="12">
        <v>1.5</v>
      </c>
      <c r="AE4" s="6">
        <v>31668435720.417</v>
      </c>
      <c r="AF4"/>
    </row>
    <row r="5" spans="1:32">
      <c r="A5" s="38">
        <f t="shared" si="1"/>
        <v>4</v>
      </c>
      <c r="B5" s="38" t="s">
        <v>35</v>
      </c>
      <c r="C5" s="41" t="s">
        <v>32</v>
      </c>
      <c r="D5" s="38">
        <v>86.61</v>
      </c>
      <c r="E5" s="33"/>
      <c r="F5" s="20"/>
      <c r="G5" s="20"/>
      <c r="H5" s="20">
        <v>59051184.132271901</v>
      </c>
      <c r="I5" s="20">
        <v>233399454.62256601</v>
      </c>
      <c r="J5" s="20">
        <v>422054662.836119</v>
      </c>
      <c r="K5" s="20">
        <v>629364995.72803795</v>
      </c>
      <c r="L5" s="20">
        <v>879876669.98038495</v>
      </c>
      <c r="M5" s="20">
        <v>1162368557.9670701</v>
      </c>
      <c r="N5" s="20">
        <v>1398152502.21018</v>
      </c>
      <c r="O5" s="20">
        <v>1454538883.1524899</v>
      </c>
      <c r="P5" s="20">
        <v>1323677569.9990399</v>
      </c>
      <c r="Q5" s="20">
        <v>1126894038.3838899</v>
      </c>
      <c r="R5" s="20">
        <v>1061810993.16146</v>
      </c>
      <c r="S5" s="20">
        <v>1247510164.1821799</v>
      </c>
      <c r="T5" s="20">
        <v>1572641036.7958</v>
      </c>
      <c r="U5" s="20">
        <v>1669595921.8478999</v>
      </c>
      <c r="V5" s="20">
        <v>2848977589.3220301</v>
      </c>
      <c r="W5" s="20">
        <v>4782733357.99193</v>
      </c>
      <c r="X5" s="20">
        <v>4266796995.4223199</v>
      </c>
      <c r="Y5" s="34">
        <v>1913655015.6672699</v>
      </c>
      <c r="Z5" s="2">
        <v>2</v>
      </c>
      <c r="AA5" s="12">
        <v>18.7020663956019</v>
      </c>
      <c r="AB5" s="13">
        <v>12.5747222488751</v>
      </c>
      <c r="AC5" s="14">
        <f t="shared" si="0"/>
        <v>3.6529880753988224E-3</v>
      </c>
      <c r="AD5" s="12">
        <v>1.5</v>
      </c>
      <c r="AE5" s="6">
        <v>28053099593.402901</v>
      </c>
      <c r="AF5"/>
    </row>
    <row r="6" spans="1:32">
      <c r="A6" s="38">
        <f t="shared" si="1"/>
        <v>5</v>
      </c>
      <c r="B6" s="38" t="s">
        <v>36</v>
      </c>
      <c r="C6" s="41" t="s">
        <v>32</v>
      </c>
      <c r="D6" s="38">
        <v>68.55</v>
      </c>
      <c r="E6" s="33"/>
      <c r="F6" s="20"/>
      <c r="G6" s="20"/>
      <c r="H6" s="20">
        <v>75509101.341370195</v>
      </c>
      <c r="I6" s="20">
        <v>266730177.63920799</v>
      </c>
      <c r="J6" s="20">
        <v>473690909.17789203</v>
      </c>
      <c r="K6" s="20">
        <v>683254689.49027205</v>
      </c>
      <c r="L6" s="20">
        <v>902140102.65458298</v>
      </c>
      <c r="M6" s="20">
        <v>1129686966.34869</v>
      </c>
      <c r="N6" s="20">
        <v>1323522377.4205301</v>
      </c>
      <c r="O6" s="20">
        <v>1402443031.9360099</v>
      </c>
      <c r="P6" s="20">
        <v>1302557609.81934</v>
      </c>
      <c r="Q6" s="20">
        <v>1036199955.25411</v>
      </c>
      <c r="R6" s="20">
        <v>720653833.61729395</v>
      </c>
      <c r="S6" s="20">
        <v>576130501.91147304</v>
      </c>
      <c r="T6" s="20">
        <v>861540901.95189905</v>
      </c>
      <c r="U6" s="20">
        <v>1669728002.3627601</v>
      </c>
      <c r="V6" s="20">
        <v>2652683506.6810899</v>
      </c>
      <c r="W6" s="20">
        <v>3116004514.6652999</v>
      </c>
      <c r="X6" s="20">
        <v>2682409619.18051</v>
      </c>
      <c r="Y6" s="34">
        <v>2520322090.1721201</v>
      </c>
      <c r="Z6" s="2">
        <v>5</v>
      </c>
      <c r="AA6" s="12">
        <v>15.596805261083</v>
      </c>
      <c r="AB6" s="13">
        <v>10.4868355174931</v>
      </c>
      <c r="AC6" s="14">
        <f t="shared" si="0"/>
        <v>3.0464517892232709E-3</v>
      </c>
      <c r="AD6" s="12">
        <v>1.5</v>
      </c>
      <c r="AE6" s="6">
        <v>23395207891.6245</v>
      </c>
      <c r="AF6"/>
    </row>
    <row r="7" spans="1:32">
      <c r="A7" s="38">
        <f t="shared" si="1"/>
        <v>6</v>
      </c>
      <c r="B7" s="38" t="s">
        <v>37</v>
      </c>
      <c r="C7" s="41" t="s">
        <v>32</v>
      </c>
      <c r="D7" s="38" t="s">
        <v>38</v>
      </c>
      <c r="E7" s="33"/>
      <c r="F7" s="20"/>
      <c r="G7" s="20"/>
      <c r="H7" s="20"/>
      <c r="I7" s="20">
        <v>16257014.313053699</v>
      </c>
      <c r="J7" s="20">
        <v>48423677.312437803</v>
      </c>
      <c r="K7" s="20">
        <v>72128174.033558607</v>
      </c>
      <c r="L7" s="20">
        <v>90330271.072748497</v>
      </c>
      <c r="M7" s="20">
        <v>105545439.34985</v>
      </c>
      <c r="N7" s="20">
        <v>123512540.252902</v>
      </c>
      <c r="O7" s="20">
        <v>153811433.28089401</v>
      </c>
      <c r="P7" s="20">
        <v>202829003.43325999</v>
      </c>
      <c r="Q7" s="20">
        <v>260438169.034206</v>
      </c>
      <c r="R7" s="20">
        <v>312469980.88165802</v>
      </c>
      <c r="S7" s="20">
        <v>405906927.82966</v>
      </c>
      <c r="T7" s="20">
        <v>718945167.17864597</v>
      </c>
      <c r="U7" s="20">
        <v>1471898282.97841</v>
      </c>
      <c r="V7" s="20">
        <v>2582341064.87638</v>
      </c>
      <c r="W7" s="20">
        <v>3416447927.01894</v>
      </c>
      <c r="X7" s="20">
        <v>3266634393.0205202</v>
      </c>
      <c r="Y7" s="34">
        <v>3289107711.1648402</v>
      </c>
      <c r="Z7" s="2">
        <v>3</v>
      </c>
      <c r="AA7" s="12">
        <v>11.024684784687899</v>
      </c>
      <c r="AB7" s="13">
        <v>7.4126754828253896</v>
      </c>
      <c r="AC7" s="14">
        <f t="shared" si="0"/>
        <v>2.1534006564625716E-3</v>
      </c>
      <c r="AD7" s="12">
        <v>1.5</v>
      </c>
      <c r="AE7" s="6">
        <v>16537027177.0319</v>
      </c>
      <c r="AF7"/>
    </row>
    <row r="8" spans="1:32">
      <c r="A8" s="39">
        <f t="shared" si="1"/>
        <v>7</v>
      </c>
      <c r="B8" s="39" t="s">
        <v>39</v>
      </c>
      <c r="C8" s="42" t="s">
        <v>32</v>
      </c>
      <c r="D8" s="39">
        <v>90.82</v>
      </c>
      <c r="E8" s="35"/>
      <c r="F8" s="21"/>
      <c r="G8" s="21"/>
      <c r="H8" s="21">
        <v>57564485.692531198</v>
      </c>
      <c r="I8" s="21">
        <v>197752148.46053499</v>
      </c>
      <c r="J8" s="21">
        <v>335943046.69959903</v>
      </c>
      <c r="K8" s="21">
        <v>443258603.04708701</v>
      </c>
      <c r="L8" s="21">
        <v>548805908.33960903</v>
      </c>
      <c r="M8" s="21">
        <v>679113730.96325099</v>
      </c>
      <c r="N8" s="21">
        <v>836536795.45506895</v>
      </c>
      <c r="O8" s="21">
        <v>963075948.44982302</v>
      </c>
      <c r="P8" s="21">
        <v>962785734.99599504</v>
      </c>
      <c r="Q8" s="21">
        <v>798596409.94161999</v>
      </c>
      <c r="R8" s="21">
        <v>609310852.54217994</v>
      </c>
      <c r="S8" s="21">
        <v>677692988.72842395</v>
      </c>
      <c r="T8" s="21">
        <v>1124659338.5358</v>
      </c>
      <c r="U8" s="21">
        <v>1688647398.25631</v>
      </c>
      <c r="V8" s="21">
        <v>1887235228.86834</v>
      </c>
      <c r="W8" s="21">
        <v>1530126164.2208099</v>
      </c>
      <c r="X8" s="21">
        <v>900010962.34379601</v>
      </c>
      <c r="Y8" s="36">
        <v>486695268.68479401</v>
      </c>
      <c r="Z8" s="7">
        <v>2</v>
      </c>
      <c r="AA8" s="15">
        <v>9.2048818838909998</v>
      </c>
      <c r="AB8" s="16">
        <v>6.1890932571414501</v>
      </c>
      <c r="AC8" s="17">
        <f t="shared" si="0"/>
        <v>1.7979469779454971E-3</v>
      </c>
      <c r="AD8" s="15">
        <v>1.6</v>
      </c>
      <c r="AE8" s="8">
        <v>14727811014.225599</v>
      </c>
      <c r="AF8"/>
    </row>
    <row r="9" spans="1:32">
      <c r="A9" s="37">
        <f t="shared" ref="A9:A72" si="2">A8+1</f>
        <v>8</v>
      </c>
      <c r="B9" s="37" t="s">
        <v>31</v>
      </c>
      <c r="C9" s="40" t="s">
        <v>40</v>
      </c>
      <c r="D9" s="37">
        <v>91.410181818181798</v>
      </c>
      <c r="E9" s="31">
        <v>1511549.7939713099</v>
      </c>
      <c r="F9" s="19"/>
      <c r="G9" s="19">
        <v>1087660.2552809899</v>
      </c>
      <c r="H9" s="19">
        <v>167483776.38810799</v>
      </c>
      <c r="I9" s="19">
        <v>509024577.64673299</v>
      </c>
      <c r="J9" s="19">
        <v>752082640.60938597</v>
      </c>
      <c r="K9" s="19">
        <v>1143774410.5023999</v>
      </c>
      <c r="L9" s="19">
        <v>1231429506.5589499</v>
      </c>
      <c r="M9" s="19">
        <v>1285216140.3033199</v>
      </c>
      <c r="N9" s="19">
        <v>1443124872.97806</v>
      </c>
      <c r="O9" s="19">
        <v>1446707089.43941</v>
      </c>
      <c r="P9" s="19">
        <v>1303776765.69472</v>
      </c>
      <c r="Q9" s="19">
        <v>1080086812.22734</v>
      </c>
      <c r="R9" s="19">
        <v>907717828.36084497</v>
      </c>
      <c r="S9" s="19">
        <v>1221284497.43661</v>
      </c>
      <c r="T9" s="19">
        <v>2548812732.3322201</v>
      </c>
      <c r="U9" s="19">
        <v>4608173169.1992702</v>
      </c>
      <c r="V9" s="19">
        <v>6037007238.6844997</v>
      </c>
      <c r="W9" s="19">
        <v>5710163623.4055595</v>
      </c>
      <c r="X9" s="19">
        <v>3957400855.7927599</v>
      </c>
      <c r="Y9" s="32">
        <v>2725182593.7104702</v>
      </c>
      <c r="Z9" s="4">
        <v>61</v>
      </c>
      <c r="AA9" s="9">
        <v>25.387365560879999</v>
      </c>
      <c r="AB9" s="10">
        <v>6.6176820212192098</v>
      </c>
      <c r="AC9" s="11">
        <f t="shared" si="0"/>
        <v>4.9587966216126074E-3</v>
      </c>
      <c r="AD9" s="9">
        <v>1.5</v>
      </c>
      <c r="AE9" s="5">
        <v>38081048341.32</v>
      </c>
      <c r="AF9"/>
    </row>
    <row r="10" spans="1:32">
      <c r="A10" s="38">
        <f t="shared" si="2"/>
        <v>9</v>
      </c>
      <c r="B10" s="38" t="s">
        <v>33</v>
      </c>
      <c r="C10" s="41" t="s">
        <v>40</v>
      </c>
      <c r="D10" s="38">
        <v>82.420909090909007</v>
      </c>
      <c r="E10" s="33"/>
      <c r="F10" s="20"/>
      <c r="G10" s="20"/>
      <c r="H10" s="20">
        <v>136286070.30016199</v>
      </c>
      <c r="I10" s="20">
        <v>431588202.97771198</v>
      </c>
      <c r="J10" s="20">
        <v>746799788.84506905</v>
      </c>
      <c r="K10" s="20">
        <v>1051563579.42801</v>
      </c>
      <c r="L10" s="20">
        <v>1321821319.1312101</v>
      </c>
      <c r="M10" s="20">
        <v>1520235063.8720901</v>
      </c>
      <c r="N10" s="20">
        <v>1615592912.6503201</v>
      </c>
      <c r="O10" s="20">
        <v>1521552051.99945</v>
      </c>
      <c r="P10" s="20">
        <v>1244865245.5630901</v>
      </c>
      <c r="Q10" s="20">
        <v>1036057921.91304</v>
      </c>
      <c r="R10" s="20">
        <v>1318644441.8505599</v>
      </c>
      <c r="S10" s="20">
        <v>2794299506.9253802</v>
      </c>
      <c r="T10" s="20">
        <v>5067470706.6540003</v>
      </c>
      <c r="U10" s="20">
        <v>6430060678.0777197</v>
      </c>
      <c r="V10" s="20">
        <v>5658530814.36975</v>
      </c>
      <c r="W10" s="20">
        <v>3521152791.6801801</v>
      </c>
      <c r="X10" s="20">
        <v>1648345972.5722201</v>
      </c>
      <c r="Y10" s="34">
        <v>1016181272.4949501</v>
      </c>
      <c r="Z10" s="2">
        <v>13</v>
      </c>
      <c r="AA10" s="12">
        <v>25.387365560869899</v>
      </c>
      <c r="AB10" s="13">
        <v>6.6176820212165897</v>
      </c>
      <c r="AC10" s="14">
        <f t="shared" si="0"/>
        <v>4.9587966216106351E-3</v>
      </c>
      <c r="AD10" s="12">
        <v>1.5</v>
      </c>
      <c r="AE10" s="6">
        <v>38081048341.304901</v>
      </c>
      <c r="AF10"/>
    </row>
    <row r="11" spans="1:32">
      <c r="A11" s="38">
        <f t="shared" si="2"/>
        <v>10</v>
      </c>
      <c r="B11" s="38" t="s">
        <v>34</v>
      </c>
      <c r="C11" s="41" t="s">
        <v>40</v>
      </c>
      <c r="D11" s="38">
        <v>78.312307692307698</v>
      </c>
      <c r="E11" s="33"/>
      <c r="F11" s="20"/>
      <c r="G11" s="20"/>
      <c r="H11" s="20">
        <v>44265037.529222399</v>
      </c>
      <c r="I11" s="20">
        <v>164808950.32484701</v>
      </c>
      <c r="J11" s="20">
        <v>284172631.46187198</v>
      </c>
      <c r="K11" s="20">
        <v>404260917.30666202</v>
      </c>
      <c r="L11" s="20">
        <v>535697026.444291</v>
      </c>
      <c r="M11" s="20">
        <v>680252004.56846094</v>
      </c>
      <c r="N11" s="20">
        <v>853436726.74234903</v>
      </c>
      <c r="O11" s="20">
        <v>980020000.84936094</v>
      </c>
      <c r="P11" s="20">
        <v>973280493.99181902</v>
      </c>
      <c r="Q11" s="20">
        <v>981556183.39598894</v>
      </c>
      <c r="R11" s="20">
        <v>1307033496.77758</v>
      </c>
      <c r="S11" s="20">
        <v>2724554054.54352</v>
      </c>
      <c r="T11" s="20">
        <v>5417369503.0136805</v>
      </c>
      <c r="U11" s="20">
        <v>7610631125.4492102</v>
      </c>
      <c r="V11" s="20">
        <v>7195096803.1075602</v>
      </c>
      <c r="W11" s="20">
        <v>4573735574.77911</v>
      </c>
      <c r="X11" s="20">
        <v>2079783016.12763</v>
      </c>
      <c r="Y11" s="34">
        <v>1271094794.9068</v>
      </c>
      <c r="Z11" s="2">
        <v>16</v>
      </c>
      <c r="AA11" s="12">
        <v>25.387365560879999</v>
      </c>
      <c r="AB11" s="13">
        <v>6.6176820212192098</v>
      </c>
      <c r="AC11" s="14">
        <f t="shared" si="0"/>
        <v>4.9587966216126074E-3</v>
      </c>
      <c r="AD11" s="12">
        <v>1.5</v>
      </c>
      <c r="AE11" s="6">
        <v>38081048341.32</v>
      </c>
      <c r="AF11"/>
    </row>
    <row r="12" spans="1:32">
      <c r="A12" s="38">
        <f t="shared" si="2"/>
        <v>11</v>
      </c>
      <c r="B12" s="38" t="s">
        <v>35</v>
      </c>
      <c r="C12" s="41" t="s">
        <v>40</v>
      </c>
      <c r="D12" s="38">
        <v>87.133750000000006</v>
      </c>
      <c r="E12" s="33"/>
      <c r="F12" s="20"/>
      <c r="G12" s="20"/>
      <c r="H12" s="20">
        <v>301432474.50676501</v>
      </c>
      <c r="I12" s="20">
        <v>915353820.78927803</v>
      </c>
      <c r="J12" s="20">
        <v>923820961.37549698</v>
      </c>
      <c r="K12" s="20">
        <v>749414242.98026299</v>
      </c>
      <c r="L12" s="20">
        <v>620990304.10174298</v>
      </c>
      <c r="M12" s="20">
        <v>752307097.899436</v>
      </c>
      <c r="N12" s="20">
        <v>1520971148.3690901</v>
      </c>
      <c r="O12" s="20">
        <v>1294709050.4705801</v>
      </c>
      <c r="P12" s="20">
        <v>668071139.10970604</v>
      </c>
      <c r="Q12" s="20">
        <v>393688039.46155697</v>
      </c>
      <c r="R12" s="20">
        <v>713740000.91402698</v>
      </c>
      <c r="S12" s="20">
        <v>2420397284.2254901</v>
      </c>
      <c r="T12" s="20">
        <v>5502108067.6635799</v>
      </c>
      <c r="U12" s="20">
        <v>7781677402.1119604</v>
      </c>
      <c r="V12" s="20">
        <v>7108518565.6225996</v>
      </c>
      <c r="W12" s="20">
        <v>4207376444.1029201</v>
      </c>
      <c r="X12" s="20">
        <v>1619025722.94504</v>
      </c>
      <c r="Y12" s="34">
        <v>587446574.65541005</v>
      </c>
      <c r="Z12" s="2">
        <v>12</v>
      </c>
      <c r="AA12" s="12">
        <v>25.387365560869899</v>
      </c>
      <c r="AB12" s="13">
        <v>6.6176820212165897</v>
      </c>
      <c r="AC12" s="14">
        <f t="shared" si="0"/>
        <v>4.9587966216106351E-3</v>
      </c>
      <c r="AD12" s="12">
        <v>1.5</v>
      </c>
      <c r="AE12" s="6">
        <v>38081048341.304901</v>
      </c>
      <c r="AF12"/>
    </row>
    <row r="13" spans="1:32">
      <c r="A13" s="38">
        <f t="shared" si="2"/>
        <v>12</v>
      </c>
      <c r="B13" s="38" t="s">
        <v>36</v>
      </c>
      <c r="C13" s="41" t="s">
        <v>40</v>
      </c>
      <c r="D13" s="38">
        <v>85.009166666666601</v>
      </c>
      <c r="E13" s="33"/>
      <c r="F13" s="20"/>
      <c r="G13" s="20"/>
      <c r="H13" s="20">
        <v>23926141.9719189</v>
      </c>
      <c r="I13" s="20">
        <v>73876914.495816201</v>
      </c>
      <c r="J13" s="20">
        <v>128011697.03229301</v>
      </c>
      <c r="K13" s="20">
        <v>177031518.71576101</v>
      </c>
      <c r="L13" s="20">
        <v>229354849.35544199</v>
      </c>
      <c r="M13" s="20">
        <v>420595280.01710099</v>
      </c>
      <c r="N13" s="20">
        <v>1544270477.6447201</v>
      </c>
      <c r="O13" s="20">
        <v>1610136178.8203599</v>
      </c>
      <c r="P13" s="20">
        <v>949486473.165259</v>
      </c>
      <c r="Q13" s="20">
        <v>335589582.57681298</v>
      </c>
      <c r="R13" s="20">
        <v>226339229.86260101</v>
      </c>
      <c r="S13" s="20">
        <v>1055849491.50688</v>
      </c>
      <c r="T13" s="20">
        <v>3598035924.7850699</v>
      </c>
      <c r="U13" s="20">
        <v>7008694213.4156303</v>
      </c>
      <c r="V13" s="20">
        <v>8677646917.3739796</v>
      </c>
      <c r="W13" s="20">
        <v>6991955430.1030703</v>
      </c>
      <c r="X13" s="20">
        <v>3614367056.1782999</v>
      </c>
      <c r="Y13" s="34">
        <v>1415880964.29896</v>
      </c>
      <c r="Z13" s="2">
        <v>16</v>
      </c>
      <c r="AA13" s="12">
        <v>25.387365560879999</v>
      </c>
      <c r="AB13" s="13">
        <v>6.6176820212192098</v>
      </c>
      <c r="AC13" s="14">
        <f t="shared" si="0"/>
        <v>4.9587966216126074E-3</v>
      </c>
      <c r="AD13" s="12">
        <v>1.5</v>
      </c>
      <c r="AE13" s="6">
        <v>38081048341.32</v>
      </c>
      <c r="AF13"/>
    </row>
    <row r="14" spans="1:32">
      <c r="A14" s="38">
        <f t="shared" si="2"/>
        <v>13</v>
      </c>
      <c r="B14" s="38" t="s">
        <v>37</v>
      </c>
      <c r="C14" s="41" t="s">
        <v>40</v>
      </c>
      <c r="D14" s="38">
        <v>86.974666666666593</v>
      </c>
      <c r="E14" s="33"/>
      <c r="F14" s="20"/>
      <c r="G14" s="20"/>
      <c r="H14" s="20">
        <v>21136174.0151545</v>
      </c>
      <c r="I14" s="20">
        <v>112109868.86249401</v>
      </c>
      <c r="J14" s="20">
        <v>239001095.29479101</v>
      </c>
      <c r="K14" s="20">
        <v>382279278.16784698</v>
      </c>
      <c r="L14" s="20">
        <v>564582052.58729303</v>
      </c>
      <c r="M14" s="20">
        <v>1111376490.02651</v>
      </c>
      <c r="N14" s="20">
        <v>1139489700.1682999</v>
      </c>
      <c r="O14" s="20">
        <v>1030317711.20534</v>
      </c>
      <c r="P14" s="20">
        <v>783367567.69510102</v>
      </c>
      <c r="Q14" s="20">
        <v>532512088.09463799</v>
      </c>
      <c r="R14" s="20">
        <v>575754202.17382503</v>
      </c>
      <c r="S14" s="20">
        <v>1426558164.1816399</v>
      </c>
      <c r="T14" s="20">
        <v>3528581701.9155698</v>
      </c>
      <c r="U14" s="20">
        <v>6441480495.5524702</v>
      </c>
      <c r="V14" s="20">
        <v>8004621314.3233404</v>
      </c>
      <c r="W14" s="20">
        <v>6691454255.6489697</v>
      </c>
      <c r="X14" s="20">
        <v>3753621578.5896301</v>
      </c>
      <c r="Y14" s="34">
        <v>1742804602.8020301</v>
      </c>
      <c r="Z14" s="2">
        <v>18</v>
      </c>
      <c r="AA14" s="12">
        <v>25.387365560869899</v>
      </c>
      <c r="AB14" s="13">
        <v>6.6176820212165897</v>
      </c>
      <c r="AC14" s="14">
        <f t="shared" si="0"/>
        <v>4.9587966216106351E-3</v>
      </c>
      <c r="AD14" s="12">
        <v>1.5</v>
      </c>
      <c r="AE14" s="6">
        <v>38081048341.304901</v>
      </c>
      <c r="AF14"/>
    </row>
    <row r="15" spans="1:32">
      <c r="A15" s="38">
        <f t="shared" si="2"/>
        <v>14</v>
      </c>
      <c r="B15" s="38" t="s">
        <v>39</v>
      </c>
      <c r="C15" s="41" t="s">
        <v>40</v>
      </c>
      <c r="D15" s="38">
        <v>86.2585714285714</v>
      </c>
      <c r="E15" s="33"/>
      <c r="F15" s="20"/>
      <c r="G15" s="20"/>
      <c r="H15" s="20">
        <v>22768254.018785901</v>
      </c>
      <c r="I15" s="20">
        <v>112987460.568225</v>
      </c>
      <c r="J15" s="20">
        <v>219632336.08836001</v>
      </c>
      <c r="K15" s="20">
        <v>337376735.442653</v>
      </c>
      <c r="L15" s="20">
        <v>455079878.714679</v>
      </c>
      <c r="M15" s="20">
        <v>568698938.69178998</v>
      </c>
      <c r="N15" s="20">
        <v>661186176.06815803</v>
      </c>
      <c r="O15" s="20">
        <v>678739383.47725904</v>
      </c>
      <c r="P15" s="20">
        <v>540245941.61076605</v>
      </c>
      <c r="Q15" s="20">
        <v>331245300.07396799</v>
      </c>
      <c r="R15" s="20">
        <v>344489274.375633</v>
      </c>
      <c r="S15" s="20">
        <v>1237721090.3991799</v>
      </c>
      <c r="T15" s="20">
        <v>4168025065.80582</v>
      </c>
      <c r="U15" s="20">
        <v>8288420736.6396704</v>
      </c>
      <c r="V15" s="20">
        <v>10140990329.1332</v>
      </c>
      <c r="W15" s="20">
        <v>7841916657.95292</v>
      </c>
      <c r="X15" s="20">
        <v>3723700100.8056698</v>
      </c>
      <c r="Y15" s="34">
        <v>946561237.54121101</v>
      </c>
      <c r="Z15" s="2">
        <v>10</v>
      </c>
      <c r="AA15" s="12">
        <v>25.387365560879999</v>
      </c>
      <c r="AB15" s="13">
        <v>6.6176820212192098</v>
      </c>
      <c r="AC15" s="14">
        <f t="shared" si="0"/>
        <v>4.9587966216126074E-3</v>
      </c>
      <c r="AD15" s="12">
        <v>1.6</v>
      </c>
      <c r="AE15" s="6">
        <v>40619784897.407997</v>
      </c>
      <c r="AF15"/>
    </row>
    <row r="16" spans="1:32">
      <c r="A16" s="38">
        <f t="shared" si="2"/>
        <v>15</v>
      </c>
      <c r="B16" s="38" t="s">
        <v>41</v>
      </c>
      <c r="C16" s="41" t="s">
        <v>40</v>
      </c>
      <c r="D16" s="38">
        <v>90.254999999999995</v>
      </c>
      <c r="E16" s="33"/>
      <c r="F16" s="20"/>
      <c r="G16" s="20"/>
      <c r="H16" s="20">
        <v>478075.87360487902</v>
      </c>
      <c r="I16" s="20">
        <v>9903000.2389582209</v>
      </c>
      <c r="J16" s="20">
        <v>16892936.2355651</v>
      </c>
      <c r="K16" s="20">
        <v>23765454.208886001</v>
      </c>
      <c r="L16" s="20">
        <v>24038435.310138501</v>
      </c>
      <c r="M16" s="20">
        <v>40390332.696541198</v>
      </c>
      <c r="N16" s="20">
        <v>112230821.242276</v>
      </c>
      <c r="O16" s="20">
        <v>209913089.37474999</v>
      </c>
      <c r="P16" s="20">
        <v>192423598.09719199</v>
      </c>
      <c r="Q16" s="20">
        <v>106422936.89074001</v>
      </c>
      <c r="R16" s="20">
        <v>429603635.08654302</v>
      </c>
      <c r="S16" s="20">
        <v>1789019654.4207399</v>
      </c>
      <c r="T16" s="20">
        <v>5008083002.3296299</v>
      </c>
      <c r="U16" s="20">
        <v>8980648954.4919491</v>
      </c>
      <c r="V16" s="20">
        <v>10375145043.6367</v>
      </c>
      <c r="W16" s="20">
        <v>7770243272.0659904</v>
      </c>
      <c r="X16" s="20">
        <v>3825630299.1875701</v>
      </c>
      <c r="Y16" s="34">
        <v>1704952356.0040901</v>
      </c>
      <c r="Z16" s="2">
        <v>12</v>
      </c>
      <c r="AA16" s="12">
        <v>25.387365560869899</v>
      </c>
      <c r="AB16" s="13">
        <v>6.6176820212165897</v>
      </c>
      <c r="AC16" s="14">
        <f t="shared" si="0"/>
        <v>4.9587966216106351E-3</v>
      </c>
      <c r="AD16" s="12">
        <v>1.6</v>
      </c>
      <c r="AE16" s="6">
        <v>40619784897.391899</v>
      </c>
      <c r="AF16"/>
    </row>
    <row r="17" spans="1:32">
      <c r="A17" s="38">
        <f t="shared" si="2"/>
        <v>16</v>
      </c>
      <c r="B17" s="38" t="s">
        <v>42</v>
      </c>
      <c r="C17" s="41" t="s">
        <v>40</v>
      </c>
      <c r="D17" s="38">
        <v>89.647499999999994</v>
      </c>
      <c r="E17" s="33"/>
      <c r="F17" s="20"/>
      <c r="G17" s="20"/>
      <c r="H17" s="20"/>
      <c r="I17" s="20"/>
      <c r="J17" s="20">
        <v>770188507.56427896</v>
      </c>
      <c r="K17" s="20">
        <v>733722059.44766402</v>
      </c>
      <c r="L17" s="20">
        <v>397304707.53524601</v>
      </c>
      <c r="M17" s="20">
        <v>189817608.37741801</v>
      </c>
      <c r="N17" s="20">
        <v>182894466.97701901</v>
      </c>
      <c r="O17" s="20">
        <v>271868043.62061203</v>
      </c>
      <c r="P17" s="20">
        <v>283900780.16823298</v>
      </c>
      <c r="Q17" s="20">
        <v>212666083.634022</v>
      </c>
      <c r="R17" s="20">
        <v>398763940.396456</v>
      </c>
      <c r="S17" s="20">
        <v>1498707327.77843</v>
      </c>
      <c r="T17" s="20">
        <v>4343010191.1647701</v>
      </c>
      <c r="U17" s="20">
        <v>8033154676.4552603</v>
      </c>
      <c r="V17" s="20">
        <v>9729944759.0176792</v>
      </c>
      <c r="W17" s="20">
        <v>7810183708.16605</v>
      </c>
      <c r="X17" s="20">
        <v>4139465406.5562901</v>
      </c>
      <c r="Y17" s="34">
        <v>1673492420.74054</v>
      </c>
      <c r="Z17" s="2">
        <v>16</v>
      </c>
      <c r="AA17" s="12">
        <v>25.418177929750001</v>
      </c>
      <c r="AB17" s="13">
        <v>6.6257138297585003</v>
      </c>
      <c r="AC17" s="14">
        <f t="shared" si="0"/>
        <v>4.9648150590235335E-3</v>
      </c>
      <c r="AD17" s="12">
        <v>1.6</v>
      </c>
      <c r="AE17" s="6">
        <v>40669084687.599998</v>
      </c>
      <c r="AF17"/>
    </row>
    <row r="18" spans="1:32">
      <c r="A18" s="38">
        <f t="shared" si="2"/>
        <v>17</v>
      </c>
      <c r="B18" s="38" t="s">
        <v>43</v>
      </c>
      <c r="C18" s="41" t="s">
        <v>40</v>
      </c>
      <c r="D18" s="38">
        <v>90.37</v>
      </c>
      <c r="E18" s="33">
        <v>384970.04357031302</v>
      </c>
      <c r="F18" s="20"/>
      <c r="G18" s="20"/>
      <c r="H18" s="20">
        <v>70436815.065925598</v>
      </c>
      <c r="I18" s="20">
        <v>227709825.83503601</v>
      </c>
      <c r="J18" s="20">
        <v>385242676.63076901</v>
      </c>
      <c r="K18" s="20">
        <v>557650699.50475705</v>
      </c>
      <c r="L18" s="20">
        <v>723726815.07395899</v>
      </c>
      <c r="M18" s="20">
        <v>868758959.42889202</v>
      </c>
      <c r="N18" s="20">
        <v>980983105.73424494</v>
      </c>
      <c r="O18" s="20">
        <v>1062879452.90818</v>
      </c>
      <c r="P18" s="20">
        <v>1069376822.90268</v>
      </c>
      <c r="Q18" s="20">
        <v>978957433.15039694</v>
      </c>
      <c r="R18" s="20">
        <v>854724020.77784598</v>
      </c>
      <c r="S18" s="20">
        <v>1355283859.0125699</v>
      </c>
      <c r="T18" s="20">
        <v>3220280071.1196699</v>
      </c>
      <c r="U18" s="20">
        <v>6125109284.9832602</v>
      </c>
      <c r="V18" s="20">
        <v>8181263767.3863401</v>
      </c>
      <c r="W18" s="20">
        <v>7755186012.8504105</v>
      </c>
      <c r="X18" s="20">
        <v>5241863955.3150501</v>
      </c>
      <c r="Y18" s="34">
        <v>3219956528.8724198</v>
      </c>
      <c r="Z18" s="2">
        <v>19</v>
      </c>
      <c r="AA18" s="12">
        <v>25.22339710388</v>
      </c>
      <c r="AB18" s="13">
        <v>6.5749406384107401</v>
      </c>
      <c r="AC18" s="14">
        <f t="shared" si="0"/>
        <v>4.9267694217571198E-3</v>
      </c>
      <c r="AD18" s="12">
        <v>1.7</v>
      </c>
      <c r="AE18" s="6">
        <v>42879775076.596001</v>
      </c>
      <c r="AF18"/>
    </row>
    <row r="19" spans="1:32">
      <c r="A19" s="38">
        <f t="shared" si="2"/>
        <v>18</v>
      </c>
      <c r="B19" s="38" t="s">
        <v>44</v>
      </c>
      <c r="C19" s="41" t="s">
        <v>40</v>
      </c>
      <c r="D19" s="38">
        <v>92.77</v>
      </c>
      <c r="E19" s="33"/>
      <c r="F19" s="20"/>
      <c r="G19" s="20">
        <v>829331.353359606</v>
      </c>
      <c r="H19" s="20">
        <v>43643562.470549203</v>
      </c>
      <c r="I19" s="20">
        <v>138014559.38826099</v>
      </c>
      <c r="J19" s="20">
        <v>234631662.05465499</v>
      </c>
      <c r="K19" s="20">
        <v>304433717.62908798</v>
      </c>
      <c r="L19" s="20">
        <v>342343361.57606202</v>
      </c>
      <c r="M19" s="20">
        <v>359313630.323102</v>
      </c>
      <c r="N19" s="20">
        <v>402582128.38056701</v>
      </c>
      <c r="O19" s="20">
        <v>482351167.74859399</v>
      </c>
      <c r="P19" s="20">
        <v>525663084.29119802</v>
      </c>
      <c r="Q19" s="20">
        <v>462875977.54221201</v>
      </c>
      <c r="R19" s="20">
        <v>417508874.60073602</v>
      </c>
      <c r="S19" s="20">
        <v>851064508.95240605</v>
      </c>
      <c r="T19" s="20">
        <v>2902650894.4646201</v>
      </c>
      <c r="U19" s="20">
        <v>6400980271.0181503</v>
      </c>
      <c r="V19" s="20">
        <v>9156618971.0781307</v>
      </c>
      <c r="W19" s="20">
        <v>8934981817.4415398</v>
      </c>
      <c r="X19" s="20">
        <v>6058881839.8890696</v>
      </c>
      <c r="Y19" s="34">
        <v>3447612973.4546499</v>
      </c>
      <c r="Z19" s="2">
        <v>12</v>
      </c>
      <c r="AA19" s="12">
        <v>24.3923425492099</v>
      </c>
      <c r="AB19" s="13">
        <v>6.35831104082986</v>
      </c>
      <c r="AC19" s="14">
        <f t="shared" si="0"/>
        <v>4.7644433817356988E-3</v>
      </c>
      <c r="AD19" s="12">
        <v>1.7</v>
      </c>
      <c r="AE19" s="6">
        <v>41466982333.656898</v>
      </c>
      <c r="AF19"/>
    </row>
    <row r="20" spans="1:32">
      <c r="A20" s="38">
        <f t="shared" si="2"/>
        <v>19</v>
      </c>
      <c r="B20" s="38" t="s">
        <v>45</v>
      </c>
      <c r="C20" s="41" t="s">
        <v>40</v>
      </c>
      <c r="D20" s="38">
        <v>94.034615384615293</v>
      </c>
      <c r="E20" s="33"/>
      <c r="F20" s="20"/>
      <c r="G20" s="20">
        <v>2223992.0806618501</v>
      </c>
      <c r="H20" s="20">
        <v>62010722.813184597</v>
      </c>
      <c r="I20" s="20">
        <v>776044285.480299</v>
      </c>
      <c r="J20" s="20">
        <v>695606577.71686697</v>
      </c>
      <c r="K20" s="20">
        <v>562237829.35386503</v>
      </c>
      <c r="L20" s="20">
        <v>473679771.94442099</v>
      </c>
      <c r="M20" s="20">
        <v>425544916.97600502</v>
      </c>
      <c r="N20" s="20">
        <v>424682354.72666502</v>
      </c>
      <c r="O20" s="20">
        <v>453504059.60510403</v>
      </c>
      <c r="P20" s="20">
        <v>462578366.29316503</v>
      </c>
      <c r="Q20" s="20">
        <v>408405291.61935598</v>
      </c>
      <c r="R20" s="20">
        <v>346134441.97903502</v>
      </c>
      <c r="S20" s="20">
        <v>750202056.71624005</v>
      </c>
      <c r="T20" s="20">
        <v>2394761508.3440099</v>
      </c>
      <c r="U20" s="20">
        <v>5262452240.2627201</v>
      </c>
      <c r="V20" s="20">
        <v>7706922598.5076704</v>
      </c>
      <c r="W20" s="20">
        <v>7883735869.4859505</v>
      </c>
      <c r="X20" s="20">
        <v>5792493706.9733696</v>
      </c>
      <c r="Y20" s="34">
        <v>4193346724.2335</v>
      </c>
      <c r="Z20" s="2">
        <v>16</v>
      </c>
      <c r="AA20" s="12">
        <v>22.986216067712999</v>
      </c>
      <c r="AB20" s="13">
        <v>5.9917784081371099</v>
      </c>
      <c r="AC20" s="14">
        <f t="shared" si="0"/>
        <v>4.4897912036951674E-3</v>
      </c>
      <c r="AD20" s="12">
        <v>1.7</v>
      </c>
      <c r="AE20" s="6">
        <v>39076567315.112099</v>
      </c>
      <c r="AF20"/>
    </row>
    <row r="21" spans="1:32">
      <c r="A21" s="38">
        <f t="shared" si="2"/>
        <v>20</v>
      </c>
      <c r="B21" s="38" t="s">
        <v>46</v>
      </c>
      <c r="C21" s="41" t="s">
        <v>40</v>
      </c>
      <c r="D21" s="38">
        <v>94.8621428571428</v>
      </c>
      <c r="E21" s="33"/>
      <c r="F21" s="20"/>
      <c r="G21" s="20"/>
      <c r="H21" s="20">
        <v>26035106.247248001</v>
      </c>
      <c r="I21" s="20">
        <v>226146413.53135401</v>
      </c>
      <c r="J21" s="20">
        <v>985145050.53653705</v>
      </c>
      <c r="K21" s="20">
        <v>768367889.62040699</v>
      </c>
      <c r="L21" s="20">
        <v>576044433.12172604</v>
      </c>
      <c r="M21" s="20">
        <v>462797598.84219098</v>
      </c>
      <c r="N21" s="20">
        <v>775320731.715909</v>
      </c>
      <c r="O21" s="20">
        <v>918711869.45203805</v>
      </c>
      <c r="P21" s="20">
        <v>659745080.10170901</v>
      </c>
      <c r="Q21" s="20">
        <v>274573439.52784002</v>
      </c>
      <c r="R21" s="20">
        <v>216208297.823805</v>
      </c>
      <c r="S21" s="20">
        <v>716638968.88058603</v>
      </c>
      <c r="T21" s="20">
        <v>2270742642.5002699</v>
      </c>
      <c r="U21" s="20">
        <v>4659760633.5651503</v>
      </c>
      <c r="V21" s="20">
        <v>6774046403.2190704</v>
      </c>
      <c r="W21" s="20">
        <v>7204662605.3211803</v>
      </c>
      <c r="X21" s="20">
        <v>5652274288.6623001</v>
      </c>
      <c r="Y21" s="34">
        <v>4589444818.3700504</v>
      </c>
      <c r="Z21" s="2">
        <v>18</v>
      </c>
      <c r="AA21" s="12">
        <v>20.975925706132902</v>
      </c>
      <c r="AB21" s="13">
        <v>5.4677593896471404</v>
      </c>
      <c r="AC21" s="14">
        <f t="shared" si="0"/>
        <v>4.0971304910442791E-3</v>
      </c>
      <c r="AD21" s="12">
        <v>1.8</v>
      </c>
      <c r="AE21" s="6">
        <v>37756666271.039299</v>
      </c>
      <c r="AF21"/>
    </row>
    <row r="22" spans="1:32">
      <c r="A22" s="38">
        <f t="shared" si="2"/>
        <v>21</v>
      </c>
      <c r="B22" s="38" t="s">
        <v>47</v>
      </c>
      <c r="C22" s="41" t="s">
        <v>40</v>
      </c>
      <c r="D22" s="38">
        <v>101.823076923076</v>
      </c>
      <c r="E22" s="33"/>
      <c r="F22" s="20"/>
      <c r="G22" s="20"/>
      <c r="H22" s="20">
        <v>20848122.4628946</v>
      </c>
      <c r="I22" s="20">
        <v>59884499.113992997</v>
      </c>
      <c r="J22" s="20">
        <v>94890967.324528202</v>
      </c>
      <c r="K22" s="20">
        <v>131363673.844216</v>
      </c>
      <c r="L22" s="20">
        <v>166154432.92807999</v>
      </c>
      <c r="M22" s="20">
        <v>192484892.43171</v>
      </c>
      <c r="N22" s="20">
        <v>229778568.11759701</v>
      </c>
      <c r="O22" s="20">
        <v>275129768.08503097</v>
      </c>
      <c r="P22" s="20">
        <v>320507858.11647397</v>
      </c>
      <c r="Q22" s="20">
        <v>314662508.78875399</v>
      </c>
      <c r="R22" s="20">
        <v>296185530.72281402</v>
      </c>
      <c r="S22" s="20">
        <v>493853657.72624201</v>
      </c>
      <c r="T22" s="20">
        <v>1247271597.95505</v>
      </c>
      <c r="U22" s="20">
        <v>3069868288.75739</v>
      </c>
      <c r="V22" s="20">
        <v>5658492558.2434502</v>
      </c>
      <c r="W22" s="20">
        <v>7197311563.3803902</v>
      </c>
      <c r="X22" s="20">
        <v>6323593528.4972696</v>
      </c>
      <c r="Y22" s="34">
        <v>5675105463.6066799</v>
      </c>
      <c r="Z22" s="2">
        <v>17</v>
      </c>
      <c r="AA22" s="12">
        <v>17.648548600056898</v>
      </c>
      <c r="AB22" s="13">
        <v>4.6004175774417</v>
      </c>
      <c r="AC22" s="14">
        <f t="shared" si="0"/>
        <v>3.4472093201030236E-3</v>
      </c>
      <c r="AD22" s="12">
        <v>1.8</v>
      </c>
      <c r="AE22" s="6">
        <v>31767387480.1026</v>
      </c>
      <c r="AF22"/>
    </row>
    <row r="23" spans="1:32">
      <c r="A23" s="38">
        <f t="shared" si="2"/>
        <v>22</v>
      </c>
      <c r="B23" s="38" t="s">
        <v>48</v>
      </c>
      <c r="C23" s="41" t="s">
        <v>40</v>
      </c>
      <c r="D23" s="38">
        <v>102.31625</v>
      </c>
      <c r="E23" s="33"/>
      <c r="F23" s="20"/>
      <c r="G23" s="20">
        <v>13510043.7090025</v>
      </c>
      <c r="H23" s="20">
        <v>85555639.629754394</v>
      </c>
      <c r="I23" s="20">
        <v>179336863.393839</v>
      </c>
      <c r="J23" s="20">
        <v>256356068.326047</v>
      </c>
      <c r="K23" s="20">
        <v>304149814.62976199</v>
      </c>
      <c r="L23" s="20">
        <v>326603607.74829102</v>
      </c>
      <c r="M23" s="20">
        <v>323204618.70827502</v>
      </c>
      <c r="N23" s="20">
        <v>303830393.80403501</v>
      </c>
      <c r="O23" s="20">
        <v>274182326.706581</v>
      </c>
      <c r="P23" s="20">
        <v>244784873.727577</v>
      </c>
      <c r="Q23" s="20">
        <v>217168662.132956</v>
      </c>
      <c r="R23" s="20">
        <v>209009697.00567001</v>
      </c>
      <c r="S23" s="20">
        <v>288730715.88460898</v>
      </c>
      <c r="T23" s="20">
        <v>630987950.04434395</v>
      </c>
      <c r="U23" s="20">
        <v>1677132783.5074999</v>
      </c>
      <c r="V23" s="20">
        <v>3533248436.9364901</v>
      </c>
      <c r="W23" s="20">
        <v>5235347663.5478897</v>
      </c>
      <c r="X23" s="20">
        <v>5504208247.5482597</v>
      </c>
      <c r="Y23" s="34">
        <v>6673823310.6680698</v>
      </c>
      <c r="Z23" s="2">
        <v>11</v>
      </c>
      <c r="AA23" s="12">
        <v>14.600650954254901</v>
      </c>
      <c r="AB23" s="13">
        <v>3.8059272076248098</v>
      </c>
      <c r="AC23" s="14">
        <f t="shared" si="0"/>
        <v>2.8518775786988133E-3</v>
      </c>
      <c r="AD23" s="12">
        <v>1.8</v>
      </c>
      <c r="AE23" s="6">
        <v>26281171717.658901</v>
      </c>
      <c r="AF23"/>
    </row>
    <row r="24" spans="1:32">
      <c r="A24" s="38">
        <f t="shared" si="2"/>
        <v>23</v>
      </c>
      <c r="B24" s="38" t="s">
        <v>49</v>
      </c>
      <c r="C24" s="41" t="s">
        <v>40</v>
      </c>
      <c r="D24" s="38">
        <v>101.57230769230701</v>
      </c>
      <c r="E24" s="33"/>
      <c r="F24" s="20"/>
      <c r="G24" s="20"/>
      <c r="H24" s="20">
        <v>30512683.048104901</v>
      </c>
      <c r="I24" s="20">
        <v>384213059.36387098</v>
      </c>
      <c r="J24" s="20">
        <v>555353307.02304196</v>
      </c>
      <c r="K24" s="20">
        <v>523400334.29834503</v>
      </c>
      <c r="L24" s="20">
        <v>487535060.33953601</v>
      </c>
      <c r="M24" s="20">
        <v>451542389.16318601</v>
      </c>
      <c r="N24" s="20">
        <v>419966749.30716097</v>
      </c>
      <c r="O24" s="20">
        <v>388338537.71734101</v>
      </c>
      <c r="P24" s="20">
        <v>364819915.15951997</v>
      </c>
      <c r="Q24" s="20">
        <v>358446093.97978598</v>
      </c>
      <c r="R24" s="20">
        <v>346739421.80280602</v>
      </c>
      <c r="S24" s="20">
        <v>302467774.32181799</v>
      </c>
      <c r="T24" s="20">
        <v>341835776.80044401</v>
      </c>
      <c r="U24" s="20">
        <v>844831212.66740298</v>
      </c>
      <c r="V24" s="20">
        <v>2113794386.5839</v>
      </c>
      <c r="W24" s="20">
        <v>3721900663.9394999</v>
      </c>
      <c r="X24" s="20">
        <v>4484359233.7148705</v>
      </c>
      <c r="Y24" s="34">
        <v>6069465963.6577501</v>
      </c>
      <c r="Z24" s="2">
        <v>16</v>
      </c>
      <c r="AA24" s="12">
        <v>12.327512534938</v>
      </c>
      <c r="AB24" s="13">
        <v>3.2133920265646401</v>
      </c>
      <c r="AC24" s="14">
        <f t="shared" si="0"/>
        <v>2.4078759713979042E-3</v>
      </c>
      <c r="AD24" s="12">
        <v>1.8</v>
      </c>
      <c r="AE24" s="6">
        <v>22189522562.888401</v>
      </c>
      <c r="AF24"/>
    </row>
    <row r="25" spans="1:32">
      <c r="A25" s="38">
        <f t="shared" si="2"/>
        <v>24</v>
      </c>
      <c r="B25" s="38" t="s">
        <v>50</v>
      </c>
      <c r="C25" s="41" t="s">
        <v>40</v>
      </c>
      <c r="D25" s="38">
        <v>97.47</v>
      </c>
      <c r="E25" s="33"/>
      <c r="F25" s="20"/>
      <c r="G25" s="20"/>
      <c r="H25" s="20">
        <v>12676534.8991185</v>
      </c>
      <c r="I25" s="20">
        <v>38224828.540771201</v>
      </c>
      <c r="J25" s="20">
        <v>64858348.376594</v>
      </c>
      <c r="K25" s="20">
        <v>92541161.790027499</v>
      </c>
      <c r="L25" s="20">
        <v>576824393.747522</v>
      </c>
      <c r="M25" s="20">
        <v>405604914.04656798</v>
      </c>
      <c r="N25" s="20">
        <v>273731940.66100699</v>
      </c>
      <c r="O25" s="20">
        <v>221907724.17783901</v>
      </c>
      <c r="P25" s="20">
        <v>253357790.583166</v>
      </c>
      <c r="Q25" s="20">
        <v>292829799.14339203</v>
      </c>
      <c r="R25" s="20">
        <v>293399942.07218802</v>
      </c>
      <c r="S25" s="20">
        <v>364442519.59818602</v>
      </c>
      <c r="T25" s="20">
        <v>728224460.71238601</v>
      </c>
      <c r="U25" s="20">
        <v>1586812916.05685</v>
      </c>
      <c r="V25" s="20">
        <v>2793704417.64431</v>
      </c>
      <c r="W25" s="20">
        <v>3577223260.8818102</v>
      </c>
      <c r="X25" s="20">
        <v>3275003996.98947</v>
      </c>
      <c r="Y25" s="34">
        <v>3360412656.1738501</v>
      </c>
      <c r="Z25" s="2">
        <v>14</v>
      </c>
      <c r="AA25" s="12">
        <v>10.117656447830599</v>
      </c>
      <c r="AB25" s="13">
        <v>2.63735254495466</v>
      </c>
      <c r="AC25" s="14">
        <f t="shared" si="0"/>
        <v>1.9762350091751821E-3</v>
      </c>
      <c r="AD25" s="12">
        <v>1.8</v>
      </c>
      <c r="AE25" s="6">
        <v>18211781606.095001</v>
      </c>
      <c r="AF25"/>
    </row>
    <row r="26" spans="1:32">
      <c r="A26" s="38">
        <f t="shared" si="2"/>
        <v>25</v>
      </c>
      <c r="B26" s="38" t="s">
        <v>51</v>
      </c>
      <c r="C26" s="41" t="s">
        <v>40</v>
      </c>
      <c r="D26" s="38">
        <v>94.6</v>
      </c>
      <c r="E26" s="33"/>
      <c r="F26" s="20"/>
      <c r="G26" s="20"/>
      <c r="H26" s="20">
        <v>23977035.132081699</v>
      </c>
      <c r="I26" s="20">
        <v>73214629.422431096</v>
      </c>
      <c r="J26" s="20">
        <v>459718232.01526701</v>
      </c>
      <c r="K26" s="20">
        <v>665720654.65526402</v>
      </c>
      <c r="L26" s="20">
        <v>518891974.95978397</v>
      </c>
      <c r="M26" s="20">
        <v>418671577.90888101</v>
      </c>
      <c r="N26" s="20">
        <v>376180234.39644998</v>
      </c>
      <c r="O26" s="20">
        <v>367089404.28834403</v>
      </c>
      <c r="P26" s="20">
        <v>361292233.069574</v>
      </c>
      <c r="Q26" s="20">
        <v>342616941.04910499</v>
      </c>
      <c r="R26" s="20">
        <v>318953522.38859701</v>
      </c>
      <c r="S26" s="20">
        <v>333547340.171345</v>
      </c>
      <c r="T26" s="20">
        <v>480908940.84050602</v>
      </c>
      <c r="U26" s="20">
        <v>841000644.95208704</v>
      </c>
      <c r="V26" s="20">
        <v>1347590909.67012</v>
      </c>
      <c r="W26" s="20">
        <v>1718408724.3564701</v>
      </c>
      <c r="X26" s="20">
        <v>1674493876.21717</v>
      </c>
      <c r="Y26" s="34">
        <v>1989583868.26861</v>
      </c>
      <c r="Z26" s="2">
        <v>14</v>
      </c>
      <c r="AA26" s="12">
        <v>6.8399226354233997</v>
      </c>
      <c r="AB26" s="13">
        <v>1.78295116688754</v>
      </c>
      <c r="AC26" s="14">
        <f t="shared" si="0"/>
        <v>1.3360104330357888E-3</v>
      </c>
      <c r="AD26" s="12">
        <v>1.8</v>
      </c>
      <c r="AE26" s="6">
        <v>12311860743.7621</v>
      </c>
      <c r="AF26"/>
    </row>
    <row r="27" spans="1:32">
      <c r="A27" s="37">
        <f t="shared" si="2"/>
        <v>26</v>
      </c>
      <c r="B27" s="37" t="s">
        <v>31</v>
      </c>
      <c r="C27" s="40" t="s">
        <v>52</v>
      </c>
      <c r="D27" s="37">
        <v>99.8565217391304</v>
      </c>
      <c r="E27" s="31"/>
      <c r="F27" s="19"/>
      <c r="G27" s="19"/>
      <c r="H27" s="19">
        <v>78675325.676473096</v>
      </c>
      <c r="I27" s="19">
        <v>296309218.36090398</v>
      </c>
      <c r="J27" s="19">
        <v>520069938.12576097</v>
      </c>
      <c r="K27" s="19">
        <v>747725514.86271596</v>
      </c>
      <c r="L27" s="19">
        <v>976646442.58472598</v>
      </c>
      <c r="M27" s="19">
        <v>1193284668.23947</v>
      </c>
      <c r="N27" s="19">
        <v>1371007615.7260499</v>
      </c>
      <c r="O27" s="19">
        <v>1458942683.31761</v>
      </c>
      <c r="P27" s="19">
        <v>1402433028.76723</v>
      </c>
      <c r="Q27" s="19">
        <v>1228060653.6059101</v>
      </c>
      <c r="R27" s="19">
        <v>1106518166.3800199</v>
      </c>
      <c r="S27" s="19">
        <v>1462864546.6083601</v>
      </c>
      <c r="T27" s="19">
        <v>2537629114.7678299</v>
      </c>
      <c r="U27" s="19">
        <v>3800030699.99861</v>
      </c>
      <c r="V27" s="19">
        <v>4272124345.9625902</v>
      </c>
      <c r="W27" s="19">
        <v>3549068557.44098</v>
      </c>
      <c r="X27" s="19">
        <v>2213531148.33885</v>
      </c>
      <c r="Y27" s="32">
        <v>1561045969.2058201</v>
      </c>
      <c r="Z27" s="4">
        <v>60</v>
      </c>
      <c r="AA27" s="9">
        <v>19.850645091979899</v>
      </c>
      <c r="AB27" s="10">
        <v>5.5687835067689502</v>
      </c>
      <c r="AC27" s="11">
        <f t="shared" si="0"/>
        <v>3.8773346365099872E-3</v>
      </c>
      <c r="AD27" s="9">
        <v>1.5</v>
      </c>
      <c r="AE27" s="5">
        <v>29775967637.969898</v>
      </c>
      <c r="AF27"/>
    </row>
    <row r="28" spans="1:32">
      <c r="A28" s="38">
        <f t="shared" si="2"/>
        <v>27</v>
      </c>
      <c r="B28" s="38" t="s">
        <v>33</v>
      </c>
      <c r="C28" s="41" t="s">
        <v>52</v>
      </c>
      <c r="D28" s="38">
        <v>91.286666666666605</v>
      </c>
      <c r="E28" s="33"/>
      <c r="F28" s="20"/>
      <c r="G28" s="20"/>
      <c r="H28" s="20">
        <v>145333370.809746</v>
      </c>
      <c r="I28" s="20">
        <v>545187692.50812197</v>
      </c>
      <c r="J28" s="20">
        <v>968371991.32310605</v>
      </c>
      <c r="K28" s="20">
        <v>1404665160.10888</v>
      </c>
      <c r="L28" s="20">
        <v>1851642120.29003</v>
      </c>
      <c r="M28" s="20">
        <v>2276468711.9932899</v>
      </c>
      <c r="N28" s="20">
        <v>2606003905.9322701</v>
      </c>
      <c r="O28" s="20">
        <v>2735483717.30301</v>
      </c>
      <c r="P28" s="20">
        <v>2604943007.1916599</v>
      </c>
      <c r="Q28" s="20">
        <v>2267584518.50741</v>
      </c>
      <c r="R28" s="20">
        <v>2028563445.7669899</v>
      </c>
      <c r="S28" s="20">
        <v>2160182868.0219698</v>
      </c>
      <c r="T28" s="20">
        <v>2439736806.4530602</v>
      </c>
      <c r="U28" s="20">
        <v>2328644950.0708799</v>
      </c>
      <c r="V28" s="20">
        <v>1696599268.31182</v>
      </c>
      <c r="W28" s="20">
        <v>934081289.33837402</v>
      </c>
      <c r="X28" s="20">
        <v>437840038.77309799</v>
      </c>
      <c r="Y28" s="34">
        <v>344634775.26628202</v>
      </c>
      <c r="Z28" s="2">
        <v>15</v>
      </c>
      <c r="AA28" s="12">
        <v>19.850645091979999</v>
      </c>
      <c r="AB28" s="13">
        <v>5.5687835067689697</v>
      </c>
      <c r="AC28" s="14">
        <f t="shared" si="0"/>
        <v>3.8773346365100067E-3</v>
      </c>
      <c r="AD28" s="12">
        <v>1.5</v>
      </c>
      <c r="AE28" s="6">
        <v>29775967637.970001</v>
      </c>
      <c r="AF28"/>
    </row>
    <row r="29" spans="1:32">
      <c r="A29" s="38">
        <f t="shared" si="2"/>
        <v>28</v>
      </c>
      <c r="B29" s="38" t="s">
        <v>34</v>
      </c>
      <c r="C29" s="41" t="s">
        <v>52</v>
      </c>
      <c r="D29" s="38">
        <v>99.7542857142857</v>
      </c>
      <c r="E29" s="33"/>
      <c r="F29" s="20"/>
      <c r="G29" s="20"/>
      <c r="H29" s="20">
        <v>109063092.699095</v>
      </c>
      <c r="I29" s="20">
        <v>392099498.93416703</v>
      </c>
      <c r="J29" s="20">
        <v>676384378.24316204</v>
      </c>
      <c r="K29" s="20">
        <v>961696518.50918496</v>
      </c>
      <c r="L29" s="20">
        <v>1255027348.8196399</v>
      </c>
      <c r="M29" s="20">
        <v>1553166152.2959299</v>
      </c>
      <c r="N29" s="20">
        <v>1822569908.39838</v>
      </c>
      <c r="O29" s="20">
        <v>2000329156.8571701</v>
      </c>
      <c r="P29" s="20">
        <v>2013447172.1403799</v>
      </c>
      <c r="Q29" s="20">
        <v>1886945860.0366199</v>
      </c>
      <c r="R29" s="20">
        <v>1842912057.9233201</v>
      </c>
      <c r="S29" s="20">
        <v>2175704166.4405298</v>
      </c>
      <c r="T29" s="20">
        <v>2860893308.30545</v>
      </c>
      <c r="U29" s="20">
        <v>3364702453.09091</v>
      </c>
      <c r="V29" s="20">
        <v>3103325023.45542</v>
      </c>
      <c r="W29" s="20">
        <v>2116322094.28599</v>
      </c>
      <c r="X29" s="20">
        <v>1059897064.33122</v>
      </c>
      <c r="Y29" s="34">
        <v>581482383.20334399</v>
      </c>
      <c r="Z29" s="2">
        <v>18</v>
      </c>
      <c r="AA29" s="12">
        <v>19.850645091979899</v>
      </c>
      <c r="AB29" s="13">
        <v>5.5687835067689502</v>
      </c>
      <c r="AC29" s="14">
        <f t="shared" si="0"/>
        <v>3.8773346365099872E-3</v>
      </c>
      <c r="AD29" s="12">
        <v>1.5</v>
      </c>
      <c r="AE29" s="6">
        <v>29775967637.969898</v>
      </c>
      <c r="AF29"/>
    </row>
    <row r="30" spans="1:32">
      <c r="A30" s="38">
        <f t="shared" si="2"/>
        <v>29</v>
      </c>
      <c r="B30" s="38" t="s">
        <v>35</v>
      </c>
      <c r="C30" s="41" t="s">
        <v>52</v>
      </c>
      <c r="D30" s="38">
        <v>88.726363636363601</v>
      </c>
      <c r="E30" s="33"/>
      <c r="F30" s="20"/>
      <c r="G30" s="20"/>
      <c r="H30" s="20">
        <v>134586749.32096899</v>
      </c>
      <c r="I30" s="20">
        <v>413421393.59693402</v>
      </c>
      <c r="J30" s="20">
        <v>668975277.70934296</v>
      </c>
      <c r="K30" s="20">
        <v>910998534.66670203</v>
      </c>
      <c r="L30" s="20">
        <v>1137303022.98949</v>
      </c>
      <c r="M30" s="20">
        <v>1335721092.0577099</v>
      </c>
      <c r="N30" s="20">
        <v>1463993922.1179099</v>
      </c>
      <c r="O30" s="20">
        <v>1475894370.66222</v>
      </c>
      <c r="P30" s="20">
        <v>1376464526.07476</v>
      </c>
      <c r="Q30" s="20">
        <v>1333397866.5566599</v>
      </c>
      <c r="R30" s="20">
        <v>1529829250.83429</v>
      </c>
      <c r="S30" s="20">
        <v>2333751179.5802102</v>
      </c>
      <c r="T30" s="20">
        <v>3773144106.0524101</v>
      </c>
      <c r="U30" s="20">
        <v>4718663148.4018803</v>
      </c>
      <c r="V30" s="20">
        <v>3966187679.4797401</v>
      </c>
      <c r="W30" s="20">
        <v>2116162460.3132</v>
      </c>
      <c r="X30" s="20">
        <v>720532130.07041502</v>
      </c>
      <c r="Y30" s="34">
        <v>366940927.47010303</v>
      </c>
      <c r="Z30" s="2">
        <v>16</v>
      </c>
      <c r="AA30" s="12">
        <v>19.850645091970001</v>
      </c>
      <c r="AB30" s="13">
        <v>5.5687835067661497</v>
      </c>
      <c r="AC30" s="14">
        <f t="shared" si="0"/>
        <v>3.8773346365080538E-3</v>
      </c>
      <c r="AD30" s="12">
        <v>1.5</v>
      </c>
      <c r="AE30" s="6">
        <v>29775967637.955002</v>
      </c>
      <c r="AF30"/>
    </row>
    <row r="31" spans="1:32">
      <c r="A31" s="38">
        <f t="shared" si="2"/>
        <v>30</v>
      </c>
      <c r="B31" s="38" t="s">
        <v>36</v>
      </c>
      <c r="C31" s="41" t="s">
        <v>52</v>
      </c>
      <c r="D31" s="38">
        <v>89.962999999999994</v>
      </c>
      <c r="E31" s="33"/>
      <c r="F31" s="20"/>
      <c r="G31" s="20"/>
      <c r="H31" s="20">
        <v>139335997.366485</v>
      </c>
      <c r="I31" s="20">
        <v>494941794.92969197</v>
      </c>
      <c r="J31" s="20">
        <v>833610267.62011898</v>
      </c>
      <c r="K31" s="20">
        <v>1172230827.5094299</v>
      </c>
      <c r="L31" s="20">
        <v>1517478336.37377</v>
      </c>
      <c r="M31" s="20">
        <v>1848091521.1131699</v>
      </c>
      <c r="N31" s="20">
        <v>2104941504.2902999</v>
      </c>
      <c r="O31" s="20">
        <v>2225990878.7136798</v>
      </c>
      <c r="P31" s="20">
        <v>2210276008.49686</v>
      </c>
      <c r="Q31" s="20">
        <v>2155077312.1702499</v>
      </c>
      <c r="R31" s="20">
        <v>2261416733.2744899</v>
      </c>
      <c r="S31" s="20">
        <v>2602455113.8517399</v>
      </c>
      <c r="T31" s="20">
        <v>2945963369.855</v>
      </c>
      <c r="U31" s="20">
        <v>2851945316.2062898</v>
      </c>
      <c r="V31" s="20">
        <v>2158661095.8168001</v>
      </c>
      <c r="W31" s="20">
        <v>1222024258.0248101</v>
      </c>
      <c r="X31" s="20">
        <v>556590976.29463005</v>
      </c>
      <c r="Y31" s="34">
        <v>474936326.06243098</v>
      </c>
      <c r="Z31" s="2">
        <v>20</v>
      </c>
      <c r="AA31" s="12">
        <v>19.850645091979999</v>
      </c>
      <c r="AB31" s="13">
        <v>5.5687835067689599</v>
      </c>
      <c r="AC31" s="14">
        <f t="shared" si="0"/>
        <v>3.8773346365100067E-3</v>
      </c>
      <c r="AD31" s="12">
        <v>1.5</v>
      </c>
      <c r="AE31" s="6">
        <v>29775967637.970001</v>
      </c>
      <c r="AF31"/>
    </row>
    <row r="32" spans="1:32">
      <c r="A32" s="38">
        <f t="shared" si="2"/>
        <v>31</v>
      </c>
      <c r="B32" s="38" t="s">
        <v>37</v>
      </c>
      <c r="C32" s="41" t="s">
        <v>52</v>
      </c>
      <c r="D32" s="38">
        <v>104.826666666666</v>
      </c>
      <c r="E32" s="33"/>
      <c r="F32" s="20"/>
      <c r="G32" s="20"/>
      <c r="H32" s="20">
        <v>119547517.651439</v>
      </c>
      <c r="I32" s="20">
        <v>460618706.78667498</v>
      </c>
      <c r="J32" s="20">
        <v>822045507.44353199</v>
      </c>
      <c r="K32" s="20">
        <v>1197607518.58553</v>
      </c>
      <c r="L32" s="20">
        <v>1585126452.6321101</v>
      </c>
      <c r="M32" s="20">
        <v>1955603909.0294499</v>
      </c>
      <c r="N32" s="20">
        <v>2252026226.4610701</v>
      </c>
      <c r="O32" s="20">
        <v>2383952206.4983301</v>
      </c>
      <c r="P32" s="20">
        <v>2274749133.08635</v>
      </c>
      <c r="Q32" s="20">
        <v>1934741604.2504499</v>
      </c>
      <c r="R32" s="20">
        <v>1636761579.39165</v>
      </c>
      <c r="S32" s="20">
        <v>1928342925.80463</v>
      </c>
      <c r="T32" s="20">
        <v>2706883530.5265198</v>
      </c>
      <c r="U32" s="20">
        <v>3142617483.2776499</v>
      </c>
      <c r="V32" s="20">
        <v>2652433687.3329501</v>
      </c>
      <c r="W32" s="20">
        <v>1593372502.2616899</v>
      </c>
      <c r="X32" s="20">
        <v>704319932.99094605</v>
      </c>
      <c r="Y32" s="34">
        <v>425217213.95892602</v>
      </c>
      <c r="Z32" s="2">
        <v>11</v>
      </c>
      <c r="AA32" s="12">
        <v>19.850645091979899</v>
      </c>
      <c r="AB32" s="13">
        <v>5.5687835067689502</v>
      </c>
      <c r="AC32" s="14">
        <f t="shared" si="0"/>
        <v>3.8773346365099872E-3</v>
      </c>
      <c r="AD32" s="12">
        <v>1.5</v>
      </c>
      <c r="AE32" s="6">
        <v>29775967637.969898</v>
      </c>
      <c r="AF32"/>
    </row>
    <row r="33" spans="1:32">
      <c r="A33" s="38">
        <f t="shared" si="2"/>
        <v>32</v>
      </c>
      <c r="B33" s="38" t="s">
        <v>39</v>
      </c>
      <c r="C33" s="41" t="s">
        <v>52</v>
      </c>
      <c r="D33" s="38">
        <v>97.156000000000006</v>
      </c>
      <c r="E33" s="33"/>
      <c r="F33" s="20"/>
      <c r="G33" s="20"/>
      <c r="H33" s="20">
        <v>104461863.01270001</v>
      </c>
      <c r="I33" s="20">
        <v>385060716.83364999</v>
      </c>
      <c r="J33" s="20">
        <v>680995668.25116301</v>
      </c>
      <c r="K33" s="20">
        <v>992901345.47738302</v>
      </c>
      <c r="L33" s="20">
        <v>1323166477.0343599</v>
      </c>
      <c r="M33" s="20">
        <v>1626335809.1772101</v>
      </c>
      <c r="N33" s="20">
        <v>1820269305.7467301</v>
      </c>
      <c r="O33" s="20">
        <v>1824239703.82269</v>
      </c>
      <c r="P33" s="20">
        <v>1652809790.1191599</v>
      </c>
      <c r="Q33" s="20">
        <v>1430197639.7109301</v>
      </c>
      <c r="R33" s="20">
        <v>1739189786.4461</v>
      </c>
      <c r="S33" s="20">
        <v>2893433969.2161102</v>
      </c>
      <c r="T33" s="20">
        <v>4208803656.6087599</v>
      </c>
      <c r="U33" s="20">
        <v>4514520447.2334299</v>
      </c>
      <c r="V33" s="20">
        <v>3474535981.7775202</v>
      </c>
      <c r="W33" s="20">
        <v>1907118072.3910401</v>
      </c>
      <c r="X33" s="20">
        <v>785825420.86144602</v>
      </c>
      <c r="Y33" s="34">
        <v>397166493.44755501</v>
      </c>
      <c r="Z33" s="2">
        <v>9</v>
      </c>
      <c r="AA33" s="12">
        <v>19.850645091979999</v>
      </c>
      <c r="AB33" s="13">
        <v>5.5687835067689599</v>
      </c>
      <c r="AC33" s="14">
        <f t="shared" si="0"/>
        <v>3.8773346365100067E-3</v>
      </c>
      <c r="AD33" s="12">
        <v>1.6</v>
      </c>
      <c r="AE33" s="6">
        <v>31761032147.167999</v>
      </c>
      <c r="AF33"/>
    </row>
    <row r="34" spans="1:32">
      <c r="A34" s="38">
        <f t="shared" si="2"/>
        <v>33</v>
      </c>
      <c r="B34" s="38" t="s">
        <v>41</v>
      </c>
      <c r="C34" s="41" t="s">
        <v>52</v>
      </c>
      <c r="D34" s="38">
        <v>97.472499999999997</v>
      </c>
      <c r="E34" s="33"/>
      <c r="F34" s="20"/>
      <c r="G34" s="20"/>
      <c r="H34" s="20">
        <v>42631275.767783403</v>
      </c>
      <c r="I34" s="20">
        <v>170494323.337024</v>
      </c>
      <c r="J34" s="20">
        <v>305068457.60460198</v>
      </c>
      <c r="K34" s="20">
        <v>447535983.80022502</v>
      </c>
      <c r="L34" s="20">
        <v>598748259.13645303</v>
      </c>
      <c r="M34" s="20">
        <v>762249133.95907402</v>
      </c>
      <c r="N34" s="20">
        <v>907269059.67191398</v>
      </c>
      <c r="O34" s="20">
        <v>1002649731.92942</v>
      </c>
      <c r="P34" s="20">
        <v>1062395965.38869</v>
      </c>
      <c r="Q34" s="20">
        <v>1244495453.1239901</v>
      </c>
      <c r="R34" s="20">
        <v>1816605935.22756</v>
      </c>
      <c r="S34" s="20">
        <v>2989462838.22893</v>
      </c>
      <c r="T34" s="20">
        <v>4390516986.0196505</v>
      </c>
      <c r="U34" s="20">
        <v>5118933051.4094</v>
      </c>
      <c r="V34" s="20">
        <v>4648246983.2188101</v>
      </c>
      <c r="W34" s="20">
        <v>3312125923.19315</v>
      </c>
      <c r="X34" s="20">
        <v>1863812188.7439201</v>
      </c>
      <c r="Y34" s="34">
        <v>1077790597.39136</v>
      </c>
      <c r="Z34" s="2">
        <v>11</v>
      </c>
      <c r="AA34" s="12">
        <v>19.850645091970001</v>
      </c>
      <c r="AB34" s="13">
        <v>5.5687835067661497</v>
      </c>
      <c r="AC34" s="14">
        <f t="shared" si="0"/>
        <v>3.8773346365080538E-3</v>
      </c>
      <c r="AD34" s="12">
        <v>1.6</v>
      </c>
      <c r="AE34" s="6">
        <v>31761032147.152</v>
      </c>
      <c r="AF34"/>
    </row>
    <row r="35" spans="1:32">
      <c r="A35" s="38">
        <f t="shared" si="2"/>
        <v>34</v>
      </c>
      <c r="B35" s="38" t="s">
        <v>42</v>
      </c>
      <c r="C35" s="41" t="s">
        <v>52</v>
      </c>
      <c r="D35" s="38">
        <v>97.588333333333296</v>
      </c>
      <c r="E35" s="33">
        <v>611578.01539308799</v>
      </c>
      <c r="F35" s="20"/>
      <c r="G35" s="20"/>
      <c r="H35" s="20">
        <v>78102649.497314796</v>
      </c>
      <c r="I35" s="20">
        <v>250431334.37943599</v>
      </c>
      <c r="J35" s="20">
        <v>407091326.40500301</v>
      </c>
      <c r="K35" s="20">
        <v>572574332.38305497</v>
      </c>
      <c r="L35" s="20">
        <v>759458173.00237596</v>
      </c>
      <c r="M35" s="20">
        <v>934376135.59556997</v>
      </c>
      <c r="N35" s="20">
        <v>1086496215.6716001</v>
      </c>
      <c r="O35" s="20">
        <v>1181123584.8487999</v>
      </c>
      <c r="P35" s="20">
        <v>1184336557.1876299</v>
      </c>
      <c r="Q35" s="20">
        <v>1217214555.4000399</v>
      </c>
      <c r="R35" s="20">
        <v>1490012796.8853099</v>
      </c>
      <c r="S35" s="20">
        <v>2273458341.3970399</v>
      </c>
      <c r="T35" s="20">
        <v>3734204421.2216201</v>
      </c>
      <c r="U35" s="20">
        <v>5161786183.5372896</v>
      </c>
      <c r="V35" s="20">
        <v>5231424790.6647997</v>
      </c>
      <c r="W35" s="20">
        <v>3671727381.73313</v>
      </c>
      <c r="X35" s="20">
        <v>1762447400.0116401</v>
      </c>
      <c r="Y35" s="34">
        <v>764154389.33092904</v>
      </c>
      <c r="Z35" s="2">
        <v>13</v>
      </c>
      <c r="AA35" s="12">
        <v>19.850645091979999</v>
      </c>
      <c r="AB35" s="13">
        <v>5.5687835067689599</v>
      </c>
      <c r="AC35" s="14">
        <f t="shared" si="0"/>
        <v>3.8773346365100067E-3</v>
      </c>
      <c r="AD35" s="12">
        <v>1.6</v>
      </c>
      <c r="AE35" s="6">
        <v>31761032147.167999</v>
      </c>
      <c r="AF35"/>
    </row>
    <row r="36" spans="1:32">
      <c r="A36" s="38">
        <f t="shared" si="2"/>
        <v>35</v>
      </c>
      <c r="B36" s="38" t="s">
        <v>43</v>
      </c>
      <c r="C36" s="41" t="s">
        <v>52</v>
      </c>
      <c r="D36" s="38">
        <v>93.362222222222201</v>
      </c>
      <c r="E36" s="33"/>
      <c r="F36" s="20"/>
      <c r="G36" s="20"/>
      <c r="H36" s="20">
        <v>52080953.745410502</v>
      </c>
      <c r="I36" s="20">
        <v>237846681.235993</v>
      </c>
      <c r="J36" s="20">
        <v>426901295.69146502</v>
      </c>
      <c r="K36" s="20">
        <v>628705193.91227806</v>
      </c>
      <c r="L36" s="20">
        <v>851353522.52479899</v>
      </c>
      <c r="M36" s="20">
        <v>1103614355.9240201</v>
      </c>
      <c r="N36" s="20">
        <v>1360672307.3276</v>
      </c>
      <c r="O36" s="20">
        <v>1547051496.52757</v>
      </c>
      <c r="P36" s="20">
        <v>1575175501.08374</v>
      </c>
      <c r="Q36" s="20">
        <v>1476303200.9210701</v>
      </c>
      <c r="R36" s="20">
        <v>1583427748.20595</v>
      </c>
      <c r="S36" s="20">
        <v>2359696033.66537</v>
      </c>
      <c r="T36" s="20">
        <v>3818278261.69451</v>
      </c>
      <c r="U36" s="20">
        <v>5058272963.8371496</v>
      </c>
      <c r="V36" s="20">
        <v>4987734420.9128103</v>
      </c>
      <c r="W36" s="20">
        <v>3593602599.60432</v>
      </c>
      <c r="X36" s="20">
        <v>1931571538.2862401</v>
      </c>
      <c r="Y36" s="34">
        <v>1153808581.26559</v>
      </c>
      <c r="Z36" s="2">
        <v>19</v>
      </c>
      <c r="AA36" s="12">
        <v>19.850645091979899</v>
      </c>
      <c r="AB36" s="13">
        <v>5.5687835067689502</v>
      </c>
      <c r="AC36" s="14">
        <f t="shared" si="0"/>
        <v>3.8773346365099872E-3</v>
      </c>
      <c r="AD36" s="12">
        <v>1.7</v>
      </c>
      <c r="AE36" s="6">
        <v>33746096656.365898</v>
      </c>
      <c r="AF36"/>
    </row>
    <row r="37" spans="1:32">
      <c r="A37" s="38">
        <f t="shared" si="2"/>
        <v>36</v>
      </c>
      <c r="B37" s="38" t="s">
        <v>44</v>
      </c>
      <c r="C37" s="41" t="s">
        <v>52</v>
      </c>
      <c r="D37" s="38">
        <v>98.352500000000006</v>
      </c>
      <c r="E37" s="33"/>
      <c r="F37" s="20"/>
      <c r="G37" s="20"/>
      <c r="H37" s="20">
        <v>17180676.613795299</v>
      </c>
      <c r="I37" s="20">
        <v>88900031.860352695</v>
      </c>
      <c r="J37" s="20">
        <v>163534409.920333</v>
      </c>
      <c r="K37" s="20">
        <v>239648195.54304901</v>
      </c>
      <c r="L37" s="20">
        <v>329412987.09253299</v>
      </c>
      <c r="M37" s="20">
        <v>441493727.97942901</v>
      </c>
      <c r="N37" s="20">
        <v>598246392.75934303</v>
      </c>
      <c r="O37" s="20">
        <v>767080447.50036001</v>
      </c>
      <c r="P37" s="20">
        <v>814202260.63929796</v>
      </c>
      <c r="Q37" s="20">
        <v>687376681.58264506</v>
      </c>
      <c r="R37" s="20">
        <v>635293529.82347798</v>
      </c>
      <c r="S37" s="20">
        <v>1294565123.28197</v>
      </c>
      <c r="T37" s="20">
        <v>3183233857.1784101</v>
      </c>
      <c r="U37" s="20">
        <v>5705357388.9890499</v>
      </c>
      <c r="V37" s="20">
        <v>7050874978.0649099</v>
      </c>
      <c r="W37" s="20">
        <v>6029613143.0705404</v>
      </c>
      <c r="X37" s="20">
        <v>3588324203.8523998</v>
      </c>
      <c r="Y37" s="34">
        <v>2111758620.61409</v>
      </c>
      <c r="Z37" s="2">
        <v>8</v>
      </c>
      <c r="AA37" s="12">
        <v>19.850645091979999</v>
      </c>
      <c r="AB37" s="13">
        <v>5.5687835067689599</v>
      </c>
      <c r="AC37" s="14">
        <f t="shared" si="0"/>
        <v>3.8773346365100067E-3</v>
      </c>
      <c r="AD37" s="12">
        <v>1.7</v>
      </c>
      <c r="AE37" s="6">
        <v>33746096656.366001</v>
      </c>
      <c r="AF37"/>
    </row>
    <row r="38" spans="1:32">
      <c r="A38" s="38">
        <f t="shared" si="2"/>
        <v>37</v>
      </c>
      <c r="B38" s="38" t="s">
        <v>45</v>
      </c>
      <c r="C38" s="41" t="s">
        <v>52</v>
      </c>
      <c r="D38" s="38">
        <v>103.685555555555</v>
      </c>
      <c r="E38" s="33"/>
      <c r="F38" s="20"/>
      <c r="G38" s="20"/>
      <c r="H38" s="20">
        <v>40447494.364757903</v>
      </c>
      <c r="I38" s="20">
        <v>137110559.55229899</v>
      </c>
      <c r="J38" s="20">
        <v>231972583.99886</v>
      </c>
      <c r="K38" s="20">
        <v>307979919.76051098</v>
      </c>
      <c r="L38" s="20">
        <v>360865638.16451597</v>
      </c>
      <c r="M38" s="20">
        <v>399701949.99039799</v>
      </c>
      <c r="N38" s="20">
        <v>460141658.82628697</v>
      </c>
      <c r="O38" s="20">
        <v>529119490.14161801</v>
      </c>
      <c r="P38" s="20">
        <v>567262373.79185498</v>
      </c>
      <c r="Q38" s="20">
        <v>574858758.54426098</v>
      </c>
      <c r="R38" s="20">
        <v>687834901.46576405</v>
      </c>
      <c r="S38" s="20">
        <v>1391245218.5824201</v>
      </c>
      <c r="T38" s="20">
        <v>3167935631.7628798</v>
      </c>
      <c r="U38" s="20">
        <v>5512819990.4554996</v>
      </c>
      <c r="V38" s="20">
        <v>6867142758.9825401</v>
      </c>
      <c r="W38" s="20">
        <v>6125317548.8328104</v>
      </c>
      <c r="X38" s="20">
        <v>3930050458.1634002</v>
      </c>
      <c r="Y38" s="34">
        <v>2461818965.9053001</v>
      </c>
      <c r="Z38" s="2">
        <v>15</v>
      </c>
      <c r="AA38" s="12">
        <v>19.855074059580001</v>
      </c>
      <c r="AB38" s="13">
        <v>5.5700259833539096</v>
      </c>
      <c r="AC38" s="14">
        <f t="shared" si="0"/>
        <v>3.8781997262539369E-3</v>
      </c>
      <c r="AD38" s="12">
        <v>1.7</v>
      </c>
      <c r="AE38" s="6">
        <v>33753625901.285999</v>
      </c>
      <c r="AF38"/>
    </row>
    <row r="39" spans="1:32">
      <c r="A39" s="38">
        <f t="shared" si="2"/>
        <v>38</v>
      </c>
      <c r="B39" s="38" t="s">
        <v>46</v>
      </c>
      <c r="C39" s="41" t="s">
        <v>52</v>
      </c>
      <c r="D39" s="38">
        <v>100.181666666666</v>
      </c>
      <c r="E39" s="33"/>
      <c r="F39" s="20"/>
      <c r="G39" s="20"/>
      <c r="H39" s="20"/>
      <c r="I39" s="20"/>
      <c r="J39" s="20">
        <v>4458280.2636838602</v>
      </c>
      <c r="K39" s="20">
        <v>7956315.54749736</v>
      </c>
      <c r="L39" s="20">
        <v>9122327.3087685201</v>
      </c>
      <c r="M39" s="20">
        <v>11999971.059707301</v>
      </c>
      <c r="N39" s="20">
        <v>59118904.548373103</v>
      </c>
      <c r="O39" s="20">
        <v>160190962.325634</v>
      </c>
      <c r="P39" s="20">
        <v>253120010.95306799</v>
      </c>
      <c r="Q39" s="20">
        <v>232066339.049124</v>
      </c>
      <c r="R39" s="20">
        <v>176131343.92394</v>
      </c>
      <c r="S39" s="20">
        <v>765494327.62925804</v>
      </c>
      <c r="T39" s="20">
        <v>2944370309.09445</v>
      </c>
      <c r="U39" s="20">
        <v>6722031251.4217596</v>
      </c>
      <c r="V39" s="20">
        <v>9930667828.3621101</v>
      </c>
      <c r="W39" s="20">
        <v>9856300015.6914902</v>
      </c>
      <c r="X39" s="20">
        <v>6534825694.5458097</v>
      </c>
      <c r="Y39" s="34">
        <v>3333646513.7602901</v>
      </c>
      <c r="Z39" s="2">
        <v>12</v>
      </c>
      <c r="AA39" s="12">
        <v>22.778611330824901</v>
      </c>
      <c r="AB39" s="13">
        <v>6.3901779765055604</v>
      </c>
      <c r="AC39" s="14">
        <f t="shared" si="0"/>
        <v>4.4492407312389862E-3</v>
      </c>
      <c r="AD39" s="12">
        <v>1.8</v>
      </c>
      <c r="AE39" s="6">
        <v>41001500395.484901</v>
      </c>
      <c r="AF39"/>
    </row>
    <row r="40" spans="1:32">
      <c r="A40" s="38">
        <f t="shared" si="2"/>
        <v>39</v>
      </c>
      <c r="B40" s="38" t="s">
        <v>47</v>
      </c>
      <c r="C40" s="41" t="s">
        <v>52</v>
      </c>
      <c r="D40" s="38">
        <v>101.753333333333</v>
      </c>
      <c r="E40" s="33"/>
      <c r="F40" s="20"/>
      <c r="G40" s="20"/>
      <c r="H40" s="20">
        <v>27231229.664211601</v>
      </c>
      <c r="I40" s="20">
        <v>119316063.553324</v>
      </c>
      <c r="J40" s="20">
        <v>224952250.41663101</v>
      </c>
      <c r="K40" s="20">
        <v>346449573.36958098</v>
      </c>
      <c r="L40" s="20">
        <v>477351571.33887798</v>
      </c>
      <c r="M40" s="20">
        <v>605918241.69866705</v>
      </c>
      <c r="N40" s="20">
        <v>727329383.449687</v>
      </c>
      <c r="O40" s="20">
        <v>831133898.77967203</v>
      </c>
      <c r="P40" s="20">
        <v>846376978.48246801</v>
      </c>
      <c r="Q40" s="20">
        <v>719548817.882936</v>
      </c>
      <c r="R40" s="20">
        <v>587813464.37012804</v>
      </c>
      <c r="S40" s="20">
        <v>982532732.26717496</v>
      </c>
      <c r="T40" s="20">
        <v>2656968488.1972098</v>
      </c>
      <c r="U40" s="20">
        <v>5521289653.1101599</v>
      </c>
      <c r="V40" s="20">
        <v>7913519910.9271698</v>
      </c>
      <c r="W40" s="20">
        <v>7941528896.6822701</v>
      </c>
      <c r="X40" s="20">
        <v>5661194164.86022</v>
      </c>
      <c r="Y40" s="34">
        <v>3851635819.11306</v>
      </c>
      <c r="Z40" s="2">
        <v>16</v>
      </c>
      <c r="AA40" s="12">
        <v>22.245606187868599</v>
      </c>
      <c r="AB40" s="13">
        <v>6.24065184093842</v>
      </c>
      <c r="AC40" s="14">
        <f t="shared" si="0"/>
        <v>4.3451313034271214E-3</v>
      </c>
      <c r="AD40" s="12">
        <v>1.8</v>
      </c>
      <c r="AE40" s="6">
        <v>40042091138.163399</v>
      </c>
      <c r="AF40"/>
    </row>
    <row r="41" spans="1:32">
      <c r="A41" s="38">
        <f t="shared" si="2"/>
        <v>40</v>
      </c>
      <c r="B41" s="38" t="s">
        <v>48</v>
      </c>
      <c r="C41" s="41" t="s">
        <v>52</v>
      </c>
      <c r="D41" s="38">
        <v>103.5325</v>
      </c>
      <c r="E41" s="33"/>
      <c r="F41" s="20"/>
      <c r="G41" s="20"/>
      <c r="H41" s="20"/>
      <c r="I41" s="20"/>
      <c r="J41" s="20">
        <v>2653594.2105767699</v>
      </c>
      <c r="K41" s="20">
        <v>19865092.002820499</v>
      </c>
      <c r="L41" s="20">
        <v>26251229.882358201</v>
      </c>
      <c r="M41" s="20">
        <v>25709122.551306501</v>
      </c>
      <c r="N41" s="20">
        <v>50895487.235170603</v>
      </c>
      <c r="O41" s="20">
        <v>134230605.17962199</v>
      </c>
      <c r="P41" s="20">
        <v>230646079.87895599</v>
      </c>
      <c r="Q41" s="20">
        <v>246173079.16552499</v>
      </c>
      <c r="R41" s="20">
        <v>212188053.32595599</v>
      </c>
      <c r="S41" s="20">
        <v>500324429.19372201</v>
      </c>
      <c r="T41" s="20">
        <v>2055945364.3717</v>
      </c>
      <c r="U41" s="20">
        <v>5214337120.7277899</v>
      </c>
      <c r="V41" s="20">
        <v>8411033979.6936998</v>
      </c>
      <c r="W41" s="20">
        <v>9146256717.4911594</v>
      </c>
      <c r="X41" s="20">
        <v>6835017580.5282898</v>
      </c>
      <c r="Y41" s="34">
        <v>4627131157.6097202</v>
      </c>
      <c r="Z41" s="2">
        <v>7</v>
      </c>
      <c r="AA41" s="12">
        <v>20.965921496138002</v>
      </c>
      <c r="AB41" s="13">
        <v>5.8816566056625001</v>
      </c>
      <c r="AC41" s="14">
        <f t="shared" si="0"/>
        <v>4.0951764150057215E-3</v>
      </c>
      <c r="AD41" s="12">
        <v>1.8</v>
      </c>
      <c r="AE41" s="6">
        <v>37738658693.048401</v>
      </c>
      <c r="AF41"/>
    </row>
    <row r="42" spans="1:32">
      <c r="A42" s="38">
        <f t="shared" si="2"/>
        <v>41</v>
      </c>
      <c r="B42" s="38" t="s">
        <v>49</v>
      </c>
      <c r="C42" s="41" t="s">
        <v>52</v>
      </c>
      <c r="D42" s="38">
        <v>105.506</v>
      </c>
      <c r="E42" s="33"/>
      <c r="F42" s="20"/>
      <c r="G42" s="20"/>
      <c r="H42" s="20">
        <v>43462179.095990203</v>
      </c>
      <c r="I42" s="20">
        <v>169011460.68663001</v>
      </c>
      <c r="J42" s="20">
        <v>307962202.056961</v>
      </c>
      <c r="K42" s="20">
        <v>448179076.773323</v>
      </c>
      <c r="L42" s="20">
        <v>556122251.683864</v>
      </c>
      <c r="M42" s="20">
        <v>612641166.99749506</v>
      </c>
      <c r="N42" s="20">
        <v>610761275.07470596</v>
      </c>
      <c r="O42" s="20">
        <v>592759064.35056496</v>
      </c>
      <c r="P42" s="20">
        <v>538516190.82186997</v>
      </c>
      <c r="Q42" s="20">
        <v>423245094.821612</v>
      </c>
      <c r="R42" s="20">
        <v>348935764.41824001</v>
      </c>
      <c r="S42" s="20">
        <v>743927509.59699094</v>
      </c>
      <c r="T42" s="20">
        <v>2229398384.0310898</v>
      </c>
      <c r="U42" s="20">
        <v>4803048761.2754402</v>
      </c>
      <c r="V42" s="20">
        <v>7059082086.73207</v>
      </c>
      <c r="W42" s="20">
        <v>7165435256.5180597</v>
      </c>
      <c r="X42" s="20">
        <v>5001375267.6362896</v>
      </c>
      <c r="Y42" s="34">
        <v>2959920912.4247599</v>
      </c>
      <c r="Z42" s="2">
        <v>10</v>
      </c>
      <c r="AA42" s="12">
        <v>19.229879947219899</v>
      </c>
      <c r="AB42" s="13">
        <v>5.3946376951996804</v>
      </c>
      <c r="AC42" s="14">
        <f t="shared" si="0"/>
        <v>3.7560834537013975E-3</v>
      </c>
      <c r="AD42" s="12">
        <v>1.8</v>
      </c>
      <c r="AE42" s="6">
        <v>34613783904.995903</v>
      </c>
      <c r="AF42"/>
    </row>
    <row r="43" spans="1:32">
      <c r="A43" s="38">
        <f t="shared" si="2"/>
        <v>42</v>
      </c>
      <c r="B43" s="38" t="s">
        <v>50</v>
      </c>
      <c r="C43" s="41" t="s">
        <v>52</v>
      </c>
      <c r="D43" s="38">
        <v>107.208</v>
      </c>
      <c r="E43" s="33"/>
      <c r="F43" s="20"/>
      <c r="G43" s="20"/>
      <c r="H43" s="20">
        <v>20653976.433267899</v>
      </c>
      <c r="I43" s="20">
        <v>93476027.184598804</v>
      </c>
      <c r="J43" s="20">
        <v>174861906.20004299</v>
      </c>
      <c r="K43" s="20">
        <v>274009822.85322601</v>
      </c>
      <c r="L43" s="20">
        <v>385918612.77767998</v>
      </c>
      <c r="M43" s="20">
        <v>487486436.58222902</v>
      </c>
      <c r="N43" s="20">
        <v>573199368.10325003</v>
      </c>
      <c r="O43" s="20">
        <v>624841679.48100197</v>
      </c>
      <c r="P43" s="20">
        <v>618055093.43242705</v>
      </c>
      <c r="Q43" s="20">
        <v>531307205.82774001</v>
      </c>
      <c r="R43" s="20">
        <v>420643756.00022602</v>
      </c>
      <c r="S43" s="20">
        <v>648133645.22329903</v>
      </c>
      <c r="T43" s="20">
        <v>1679564173.47594</v>
      </c>
      <c r="U43" s="20">
        <v>3833827923.9246702</v>
      </c>
      <c r="V43" s="20">
        <v>6215929277.76826</v>
      </c>
      <c r="W43" s="20">
        <v>6834267411.2207298</v>
      </c>
      <c r="X43" s="20">
        <v>4997039731.9718304</v>
      </c>
      <c r="Y43" s="34">
        <v>3079714472.3417902</v>
      </c>
      <c r="Z43" s="2">
        <v>8</v>
      </c>
      <c r="AA43" s="12">
        <v>17.4960725115568</v>
      </c>
      <c r="AB43" s="13">
        <v>4.9082455297614196</v>
      </c>
      <c r="AC43" s="14">
        <f t="shared" si="0"/>
        <v>3.417426871399639E-3</v>
      </c>
      <c r="AD43" s="12">
        <v>1.8</v>
      </c>
      <c r="AE43" s="6">
        <v>31492930520.8022</v>
      </c>
      <c r="AF43"/>
    </row>
    <row r="44" spans="1:32">
      <c r="A44" s="38">
        <f t="shared" si="2"/>
        <v>43</v>
      </c>
      <c r="B44" s="38" t="s">
        <v>51</v>
      </c>
      <c r="C44" s="41" t="s">
        <v>52</v>
      </c>
      <c r="D44" s="38">
        <v>109.6875</v>
      </c>
      <c r="E44" s="33">
        <v>1959142.53398649</v>
      </c>
      <c r="F44" s="20"/>
      <c r="G44" s="20"/>
      <c r="H44" s="20">
        <v>201107335.82170901</v>
      </c>
      <c r="I44" s="20">
        <v>535077071.46740699</v>
      </c>
      <c r="J44" s="20">
        <v>804816853.50674105</v>
      </c>
      <c r="K44" s="20">
        <v>1122483714.7618699</v>
      </c>
      <c r="L44" s="20">
        <v>1485914409.32868</v>
      </c>
      <c r="M44" s="20">
        <v>1807569057.7851901</v>
      </c>
      <c r="N44" s="20">
        <v>1974788416.5424399</v>
      </c>
      <c r="O44" s="20">
        <v>1905043191.5402</v>
      </c>
      <c r="P44" s="20">
        <v>1605136782.0356901</v>
      </c>
      <c r="Q44" s="20">
        <v>1169449289.99141</v>
      </c>
      <c r="R44" s="20">
        <v>730466749.74133599</v>
      </c>
      <c r="S44" s="20">
        <v>490810055.18390298</v>
      </c>
      <c r="T44" s="20">
        <v>689207733.60996699</v>
      </c>
      <c r="U44" s="20">
        <v>1554311437.0829599</v>
      </c>
      <c r="V44" s="20">
        <v>2761409050.3539</v>
      </c>
      <c r="W44" s="20">
        <v>3507539554.0876098</v>
      </c>
      <c r="X44" s="20">
        <v>3094607013.9742498</v>
      </c>
      <c r="Y44" s="34">
        <v>2520584773.2301698</v>
      </c>
      <c r="Z44" s="2">
        <v>4</v>
      </c>
      <c r="AA44" s="12">
        <v>15.534600906988601</v>
      </c>
      <c r="AB44" s="13">
        <v>4.3579857941255096</v>
      </c>
      <c r="AC44" s="14">
        <f t="shared" si="0"/>
        <v>3.0343017006213952E-3</v>
      </c>
      <c r="AD44" s="12">
        <v>1.8</v>
      </c>
      <c r="AE44" s="6">
        <v>27962281632.579399</v>
      </c>
      <c r="AF44"/>
    </row>
    <row r="45" spans="1:32">
      <c r="A45" s="39">
        <f t="shared" si="2"/>
        <v>44</v>
      </c>
      <c r="B45" s="39" t="s">
        <v>53</v>
      </c>
      <c r="C45" s="42" t="s">
        <v>52</v>
      </c>
      <c r="D45" s="39">
        <v>109.49</v>
      </c>
      <c r="E45" s="35"/>
      <c r="F45" s="21"/>
      <c r="G45" s="21"/>
      <c r="H45" s="21"/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36"/>
      <c r="Z45" s="7">
        <v>5</v>
      </c>
      <c r="AA45" s="15">
        <v>0</v>
      </c>
      <c r="AB45" s="16">
        <v>0</v>
      </c>
      <c r="AC45" s="17">
        <f t="shared" si="0"/>
        <v>0</v>
      </c>
      <c r="AD45" s="15">
        <v>0</v>
      </c>
      <c r="AE45" s="8">
        <v>0</v>
      </c>
      <c r="AF45"/>
    </row>
    <row r="46" spans="1:32">
      <c r="A46" s="37">
        <f t="shared" si="2"/>
        <v>45</v>
      </c>
      <c r="B46" s="37" t="s">
        <v>31</v>
      </c>
      <c r="C46" s="40" t="s">
        <v>54</v>
      </c>
      <c r="D46" s="37">
        <v>92.695999999999998</v>
      </c>
      <c r="E46" s="31"/>
      <c r="F46" s="19"/>
      <c r="G46" s="19"/>
      <c r="H46" s="19">
        <v>22357667.327261399</v>
      </c>
      <c r="I46" s="19">
        <v>131056481.324926</v>
      </c>
      <c r="J46" s="19">
        <v>272015869.98762</v>
      </c>
      <c r="K46" s="19">
        <v>422114847.70348799</v>
      </c>
      <c r="L46" s="19">
        <v>572973655.63157594</v>
      </c>
      <c r="M46" s="19">
        <v>712124731.96220696</v>
      </c>
      <c r="N46" s="19">
        <v>837501603.389364</v>
      </c>
      <c r="O46" s="19">
        <v>930578796.97700799</v>
      </c>
      <c r="P46" s="19">
        <v>971973766.479339</v>
      </c>
      <c r="Q46" s="19">
        <v>968654098.09550703</v>
      </c>
      <c r="R46" s="19">
        <v>1003593338.43858</v>
      </c>
      <c r="S46" s="19">
        <v>1227871481.3575201</v>
      </c>
      <c r="T46" s="19">
        <v>1728808718.7469101</v>
      </c>
      <c r="U46" s="19">
        <v>2399147404.5813498</v>
      </c>
      <c r="V46" s="19">
        <v>2949241771.9823699</v>
      </c>
      <c r="W46" s="19">
        <v>3074692188.26685</v>
      </c>
      <c r="X46" s="19">
        <v>2673876272.3594699</v>
      </c>
      <c r="Y46" s="32">
        <v>2958888283.98561</v>
      </c>
      <c r="Z46" s="4">
        <v>22</v>
      </c>
      <c r="AA46" s="9">
        <v>15.904980652398001</v>
      </c>
      <c r="AB46" s="10">
        <v>22.906151967980499</v>
      </c>
      <c r="AC46" s="11">
        <f t="shared" si="0"/>
        <v>3.1066462621650312E-3</v>
      </c>
      <c r="AD46" s="9">
        <v>1.5</v>
      </c>
      <c r="AE46" s="5">
        <v>23857470978.597</v>
      </c>
      <c r="AF46"/>
    </row>
    <row r="47" spans="1:32">
      <c r="A47" s="38">
        <f t="shared" si="2"/>
        <v>46</v>
      </c>
      <c r="B47" s="38" t="s">
        <v>33</v>
      </c>
      <c r="C47" s="41" t="s">
        <v>54</v>
      </c>
      <c r="D47" s="38">
        <v>97.829666666666597</v>
      </c>
      <c r="E47" s="33"/>
      <c r="F47" s="20"/>
      <c r="G47" s="20"/>
      <c r="H47" s="20">
        <v>5420248.1743615903</v>
      </c>
      <c r="I47" s="20">
        <v>43961459.847356699</v>
      </c>
      <c r="J47" s="20">
        <v>95394170.789028302</v>
      </c>
      <c r="K47" s="20">
        <v>170914164.73503801</v>
      </c>
      <c r="L47" s="20">
        <v>252860366.66307101</v>
      </c>
      <c r="M47" s="20">
        <v>331811948.42945302</v>
      </c>
      <c r="N47" s="20">
        <v>402685936.72035402</v>
      </c>
      <c r="O47" s="20">
        <v>460746421.72867697</v>
      </c>
      <c r="P47" s="20">
        <v>481161001.75316799</v>
      </c>
      <c r="Q47" s="20">
        <v>443634073.78863603</v>
      </c>
      <c r="R47" s="20">
        <v>408467804.78590602</v>
      </c>
      <c r="S47" s="20">
        <v>600485005.231601</v>
      </c>
      <c r="T47" s="20">
        <v>1297311727.80498</v>
      </c>
      <c r="U47" s="20">
        <v>2593201863.3685398</v>
      </c>
      <c r="V47" s="20">
        <v>3964849096.7607198</v>
      </c>
      <c r="W47" s="20">
        <v>4414766786.8333197</v>
      </c>
      <c r="X47" s="20">
        <v>3555652353.5549698</v>
      </c>
      <c r="Y47" s="34">
        <v>2957192339.3487902</v>
      </c>
      <c r="Z47" s="2">
        <v>9</v>
      </c>
      <c r="AA47" s="12">
        <v>14.987011180211899</v>
      </c>
      <c r="AB47" s="13">
        <v>21.584103944697301</v>
      </c>
      <c r="AC47" s="14">
        <f t="shared" si="0"/>
        <v>2.9273435335497285E-3</v>
      </c>
      <c r="AD47" s="12">
        <v>1.5</v>
      </c>
      <c r="AE47" s="6">
        <v>22480516770.317902</v>
      </c>
      <c r="AF47"/>
    </row>
    <row r="48" spans="1:32">
      <c r="A48" s="38">
        <f t="shared" si="2"/>
        <v>47</v>
      </c>
      <c r="B48" s="38" t="s">
        <v>34</v>
      </c>
      <c r="C48" s="41" t="s">
        <v>54</v>
      </c>
      <c r="D48" s="38">
        <v>107.0018</v>
      </c>
      <c r="E48" s="33"/>
      <c r="F48" s="20"/>
      <c r="G48" s="20"/>
      <c r="H48" s="20">
        <v>286495.73211173998</v>
      </c>
      <c r="I48" s="20">
        <v>16463052.0861347</v>
      </c>
      <c r="J48" s="20">
        <v>42429399.559637196</v>
      </c>
      <c r="K48" s="20">
        <v>77912645.779711798</v>
      </c>
      <c r="L48" s="20">
        <v>113162182.344466</v>
      </c>
      <c r="M48" s="20">
        <v>152441407.21282101</v>
      </c>
      <c r="N48" s="20">
        <v>197538054.09847501</v>
      </c>
      <c r="O48" s="20">
        <v>257368331.419884</v>
      </c>
      <c r="P48" s="20">
        <v>338060809.727597</v>
      </c>
      <c r="Q48" s="20">
        <v>416000703.95499903</v>
      </c>
      <c r="R48" s="20">
        <v>485771642.69452798</v>
      </c>
      <c r="S48" s="20">
        <v>648616590.35162699</v>
      </c>
      <c r="T48" s="20">
        <v>1101859276.33377</v>
      </c>
      <c r="U48" s="20">
        <v>2026114298.3807099</v>
      </c>
      <c r="V48" s="20">
        <v>3213166915.6566701</v>
      </c>
      <c r="W48" s="20">
        <v>3849169326.4804201</v>
      </c>
      <c r="X48" s="20">
        <v>3311608127.1206498</v>
      </c>
      <c r="Y48" s="34">
        <v>2825197610.67276</v>
      </c>
      <c r="Z48" s="2">
        <v>10</v>
      </c>
      <c r="AA48" s="12">
        <v>12.715444579738</v>
      </c>
      <c r="AB48" s="13">
        <v>18.312622457670098</v>
      </c>
      <c r="AC48" s="14">
        <f t="shared" si="0"/>
        <v>2.4836489423490037E-3</v>
      </c>
      <c r="AD48" s="12">
        <v>1.5</v>
      </c>
      <c r="AE48" s="6">
        <v>19073166869.606998</v>
      </c>
      <c r="AF48"/>
    </row>
    <row r="49" spans="1:32">
      <c r="A49" s="38">
        <f t="shared" si="2"/>
        <v>48</v>
      </c>
      <c r="B49" s="38" t="s">
        <v>35</v>
      </c>
      <c r="C49" s="41" t="s">
        <v>54</v>
      </c>
      <c r="D49" s="38">
        <v>117.32928571428501</v>
      </c>
      <c r="E49" s="33"/>
      <c r="F49" s="20"/>
      <c r="G49" s="20"/>
      <c r="H49" s="20">
        <v>5560807.9935381198</v>
      </c>
      <c r="I49" s="20">
        <v>19572786.103466898</v>
      </c>
      <c r="J49" s="20">
        <v>36378063.793901198</v>
      </c>
      <c r="K49" s="20">
        <v>54938495.778308898</v>
      </c>
      <c r="L49" s="20">
        <v>69294673.022890806</v>
      </c>
      <c r="M49" s="20">
        <v>76378551.834428802</v>
      </c>
      <c r="N49" s="20">
        <v>86347894.223459199</v>
      </c>
      <c r="O49" s="20">
        <v>112044945.87236901</v>
      </c>
      <c r="P49" s="20">
        <v>168275127.23106599</v>
      </c>
      <c r="Q49" s="20">
        <v>252821759.61390501</v>
      </c>
      <c r="R49" s="20">
        <v>311615536.186046</v>
      </c>
      <c r="S49" s="20">
        <v>336858028.90501499</v>
      </c>
      <c r="T49" s="20">
        <v>472496560.35880798</v>
      </c>
      <c r="U49" s="20">
        <v>1066451053.20822</v>
      </c>
      <c r="V49" s="20">
        <v>2257158886.7300801</v>
      </c>
      <c r="W49" s="20">
        <v>3351166775.6124001</v>
      </c>
      <c r="X49" s="20">
        <v>3390680400.8155599</v>
      </c>
      <c r="Y49" s="34">
        <v>3423169433.1820102</v>
      </c>
      <c r="Z49" s="2">
        <v>8</v>
      </c>
      <c r="AA49" s="12">
        <v>10.327473186976899</v>
      </c>
      <c r="AB49" s="13">
        <v>14.873496261089199</v>
      </c>
      <c r="AC49" s="14">
        <f t="shared" si="0"/>
        <v>2.017217541795254E-3</v>
      </c>
      <c r="AD49" s="12">
        <v>1.5</v>
      </c>
      <c r="AE49" s="6">
        <v>15491209780.4655</v>
      </c>
      <c r="AF49"/>
    </row>
    <row r="50" spans="1:32">
      <c r="A50" s="38">
        <f t="shared" si="2"/>
        <v>49</v>
      </c>
      <c r="B50" s="38" t="s">
        <v>36</v>
      </c>
      <c r="C50" s="41" t="s">
        <v>54</v>
      </c>
      <c r="D50" s="38">
        <v>106.100555555555</v>
      </c>
      <c r="E50" s="33"/>
      <c r="F50" s="20"/>
      <c r="G50" s="20"/>
      <c r="H50" s="20"/>
      <c r="I50" s="20"/>
      <c r="J50" s="20">
        <v>537822.29478621704</v>
      </c>
      <c r="K50" s="20">
        <v>5246631.51330458</v>
      </c>
      <c r="L50" s="20">
        <v>10208140.1911592</v>
      </c>
      <c r="M50" s="20">
        <v>11315644.4269966</v>
      </c>
      <c r="N50" s="20">
        <v>12677531.5679227</v>
      </c>
      <c r="O50" s="20">
        <v>19529467.9177301</v>
      </c>
      <c r="P50" s="20">
        <v>42138578.493161403</v>
      </c>
      <c r="Q50" s="20">
        <v>78670182.836900204</v>
      </c>
      <c r="R50" s="20">
        <v>98081428.825617</v>
      </c>
      <c r="S50" s="20">
        <v>81682831.477524593</v>
      </c>
      <c r="T50" s="20">
        <v>127901662.519968</v>
      </c>
      <c r="U50" s="20">
        <v>463403498.71587402</v>
      </c>
      <c r="V50" s="20">
        <v>1271424663.4967401</v>
      </c>
      <c r="W50" s="20">
        <v>2311266825.3213301</v>
      </c>
      <c r="X50" s="20">
        <v>2805755066.2943702</v>
      </c>
      <c r="Y50" s="34">
        <v>3770672263.89855</v>
      </c>
      <c r="Z50" s="2">
        <v>10</v>
      </c>
      <c r="AA50" s="12">
        <v>7.4070081598612996</v>
      </c>
      <c r="AB50" s="13">
        <v>10.667479467337399</v>
      </c>
      <c r="AC50" s="14">
        <f t="shared" si="0"/>
        <v>1.4467766240375539E-3</v>
      </c>
      <c r="AD50" s="12">
        <v>1.5</v>
      </c>
      <c r="AE50" s="6">
        <v>11110512239.791901</v>
      </c>
      <c r="AF50"/>
    </row>
    <row r="51" spans="1:32">
      <c r="A51" s="38">
        <f t="shared" si="2"/>
        <v>50</v>
      </c>
      <c r="B51" s="38" t="s">
        <v>37</v>
      </c>
      <c r="C51" s="41" t="s">
        <v>54</v>
      </c>
      <c r="D51" s="38">
        <v>100.58225</v>
      </c>
      <c r="E51" s="33"/>
      <c r="F51" s="20"/>
      <c r="G51" s="20"/>
      <c r="H51" s="20">
        <v>2643787.1607264299</v>
      </c>
      <c r="I51" s="20">
        <v>6805400.1084481003</v>
      </c>
      <c r="J51" s="20">
        <v>10581212.2333878</v>
      </c>
      <c r="K51" s="20">
        <v>14952895.3576403</v>
      </c>
      <c r="L51" s="20">
        <v>20489111.686824098</v>
      </c>
      <c r="M51" s="20">
        <v>27263281.0215801</v>
      </c>
      <c r="N51" s="20">
        <v>32948304.795263801</v>
      </c>
      <c r="O51" s="20">
        <v>37995888.312285699</v>
      </c>
      <c r="P51" s="20">
        <v>44448591.528719597</v>
      </c>
      <c r="Q51" s="20">
        <v>59209087.614166297</v>
      </c>
      <c r="R51" s="20">
        <v>86942141.835917607</v>
      </c>
      <c r="S51" s="20">
        <v>114480589.62891001</v>
      </c>
      <c r="T51" s="20">
        <v>147291353.088379</v>
      </c>
      <c r="U51" s="20">
        <v>241413123.189078</v>
      </c>
      <c r="V51" s="20">
        <v>498914123.65818799</v>
      </c>
      <c r="W51" s="20">
        <v>905990926.92775595</v>
      </c>
      <c r="X51" s="20">
        <v>1200471275.82195</v>
      </c>
      <c r="Y51" s="34">
        <v>1870128488.85517</v>
      </c>
      <c r="Z51" s="2">
        <v>10</v>
      </c>
      <c r="AA51" s="12">
        <v>3.5486463885495998</v>
      </c>
      <c r="AB51" s="13">
        <v>5.1107156451955102</v>
      </c>
      <c r="AC51" s="14">
        <f t="shared" si="0"/>
        <v>6.931406758467763E-4</v>
      </c>
      <c r="AD51" s="12">
        <v>1.5</v>
      </c>
      <c r="AE51" s="6">
        <v>5322969582.8243999</v>
      </c>
      <c r="AF51"/>
    </row>
    <row r="52" spans="1:32">
      <c r="A52" s="38">
        <f t="shared" si="2"/>
        <v>51</v>
      </c>
      <c r="B52" s="38" t="s">
        <v>39</v>
      </c>
      <c r="C52" s="41" t="s">
        <v>54</v>
      </c>
      <c r="D52" s="38">
        <v>115.752666666666</v>
      </c>
      <c r="E52" s="33"/>
      <c r="F52" s="20"/>
      <c r="G52" s="20"/>
      <c r="H52" s="20"/>
      <c r="I52" s="20"/>
      <c r="J52" s="20"/>
      <c r="K52" s="20">
        <v>2034995.44165101</v>
      </c>
      <c r="L52" s="20">
        <v>4557624.8934863098</v>
      </c>
      <c r="M52" s="20">
        <v>7344529.7089875601</v>
      </c>
      <c r="N52" s="20">
        <v>10865010.1178248</v>
      </c>
      <c r="O52" s="20">
        <v>12651313.2194006</v>
      </c>
      <c r="P52" s="20">
        <v>15472610.3426541</v>
      </c>
      <c r="Q52" s="20">
        <v>25101188.526150201</v>
      </c>
      <c r="R52" s="20">
        <v>46276526.172247298</v>
      </c>
      <c r="S52" s="20">
        <v>75008399.317660794</v>
      </c>
      <c r="T52" s="20">
        <v>108323231.984036</v>
      </c>
      <c r="U52" s="20">
        <v>177561714.08878899</v>
      </c>
      <c r="V52" s="20">
        <v>344705138.11277699</v>
      </c>
      <c r="W52" s="20">
        <v>603643134.49447298</v>
      </c>
      <c r="X52" s="20">
        <v>799398408.63771296</v>
      </c>
      <c r="Y52" s="34">
        <v>1267855263.0469401</v>
      </c>
      <c r="Z52" s="2">
        <v>3</v>
      </c>
      <c r="AA52" s="12">
        <v>2.1879994300655001</v>
      </c>
      <c r="AB52" s="13">
        <v>3.1511291051698702</v>
      </c>
      <c r="AC52" s="14">
        <f t="shared" si="0"/>
        <v>4.2737180255590987E-4</v>
      </c>
      <c r="AD52" s="12">
        <v>1.6</v>
      </c>
      <c r="AE52" s="6">
        <v>3500799088.1048002</v>
      </c>
      <c r="AF52"/>
    </row>
    <row r="53" spans="1:32">
      <c r="A53" s="39">
        <f t="shared" si="2"/>
        <v>52</v>
      </c>
      <c r="B53" s="39" t="s">
        <v>41</v>
      </c>
      <c r="C53" s="42" t="s">
        <v>54</v>
      </c>
      <c r="D53" s="39">
        <v>84.408999999999907</v>
      </c>
      <c r="E53" s="35"/>
      <c r="F53" s="21"/>
      <c r="G53" s="21"/>
      <c r="H53" s="21"/>
      <c r="I53" s="21">
        <v>362756.29289378901</v>
      </c>
      <c r="J53" s="21">
        <v>2992739.41637376</v>
      </c>
      <c r="K53" s="21">
        <v>4738504.0759251202</v>
      </c>
      <c r="L53" s="21">
        <v>6688319.1502292296</v>
      </c>
      <c r="M53" s="21">
        <v>8626798.0903804209</v>
      </c>
      <c r="N53" s="21">
        <v>10157176.201026101</v>
      </c>
      <c r="O53" s="21">
        <v>10950705.5917312</v>
      </c>
      <c r="P53" s="21">
        <v>11687554.3116717</v>
      </c>
      <c r="Q53" s="21">
        <v>16289035.2470815</v>
      </c>
      <c r="R53" s="21">
        <v>24279342.465701699</v>
      </c>
      <c r="S53" s="21">
        <v>28620201.163968898</v>
      </c>
      <c r="T53" s="21">
        <v>24528400.976634901</v>
      </c>
      <c r="U53" s="21">
        <v>35135301.908420801</v>
      </c>
      <c r="V53" s="21">
        <v>117709412.13921501</v>
      </c>
      <c r="W53" s="21">
        <v>302705011.69213098</v>
      </c>
      <c r="X53" s="21">
        <v>512375516.126324</v>
      </c>
      <c r="Y53" s="36">
        <v>1062976041.2228301</v>
      </c>
      <c r="Z53" s="7">
        <v>2</v>
      </c>
      <c r="AA53" s="15">
        <v>1.3630142600453301</v>
      </c>
      <c r="AB53" s="16">
        <v>1.9629958977922899</v>
      </c>
      <c r="AC53" s="17">
        <f t="shared" si="0"/>
        <v>2.6623126734888784E-4</v>
      </c>
      <c r="AD53" s="15">
        <v>1.6</v>
      </c>
      <c r="AE53" s="8">
        <v>2180822816.0725398</v>
      </c>
      <c r="AF53"/>
    </row>
    <row r="54" spans="1:32">
      <c r="A54" s="37">
        <f t="shared" si="2"/>
        <v>53</v>
      </c>
      <c r="B54" s="37" t="s">
        <v>31</v>
      </c>
      <c r="C54" s="40" t="s">
        <v>55</v>
      </c>
      <c r="D54" s="37">
        <v>139.50855999999999</v>
      </c>
      <c r="E54" s="31">
        <v>929666.37586995098</v>
      </c>
      <c r="F54" s="19"/>
      <c r="G54" s="19"/>
      <c r="H54" s="19">
        <v>55612467.206950903</v>
      </c>
      <c r="I54" s="19">
        <v>178030703.77257901</v>
      </c>
      <c r="J54" s="19">
        <v>289843136.52737701</v>
      </c>
      <c r="K54" s="19">
        <v>403955352.98136199</v>
      </c>
      <c r="L54" s="19">
        <v>517832364.63308299</v>
      </c>
      <c r="M54" s="19">
        <v>619623871.92208695</v>
      </c>
      <c r="N54" s="19">
        <v>705895530.31415498</v>
      </c>
      <c r="O54" s="19">
        <v>783030442.46753502</v>
      </c>
      <c r="P54" s="19">
        <v>856160140.90936399</v>
      </c>
      <c r="Q54" s="19">
        <v>910987944.97511995</v>
      </c>
      <c r="R54" s="19">
        <v>929587356.95037699</v>
      </c>
      <c r="S54" s="19">
        <v>1020548155.20216</v>
      </c>
      <c r="T54" s="19">
        <v>1295533963.2170801</v>
      </c>
      <c r="U54" s="19">
        <v>1727518850.4260399</v>
      </c>
      <c r="V54" s="19">
        <v>2258936519.2683101</v>
      </c>
      <c r="W54" s="19">
        <v>2624172222.2110901</v>
      </c>
      <c r="X54" s="19">
        <v>2459164016.73948</v>
      </c>
      <c r="Y54" s="32">
        <v>2674675758.28543</v>
      </c>
      <c r="Z54" s="4">
        <v>26</v>
      </c>
      <c r="AA54" s="9">
        <v>13.541358976256999</v>
      </c>
      <c r="AB54" s="10">
        <v>13.989114650881699</v>
      </c>
      <c r="AC54" s="11">
        <f t="shared" si="0"/>
        <v>2.6449709790675579E-3</v>
      </c>
      <c r="AD54" s="9">
        <v>1.5</v>
      </c>
      <c r="AE54" s="5">
        <v>20312038464.385502</v>
      </c>
      <c r="AF54"/>
    </row>
    <row r="55" spans="1:32">
      <c r="A55" s="38">
        <f t="shared" si="2"/>
        <v>54</v>
      </c>
      <c r="B55" s="38" t="s">
        <v>33</v>
      </c>
      <c r="C55" s="41" t="s">
        <v>55</v>
      </c>
      <c r="D55" s="38">
        <v>158.2354</v>
      </c>
      <c r="E55" s="33"/>
      <c r="F55" s="20"/>
      <c r="G55" s="20"/>
      <c r="H55" s="20">
        <v>18369412.494736701</v>
      </c>
      <c r="I55" s="20">
        <v>68086972.028516501</v>
      </c>
      <c r="J55" s="20">
        <v>115171138.395466</v>
      </c>
      <c r="K55" s="20">
        <v>162353796.30139399</v>
      </c>
      <c r="L55" s="20">
        <v>208465829.399555</v>
      </c>
      <c r="M55" s="20">
        <v>260652467.01011801</v>
      </c>
      <c r="N55" s="20">
        <v>336864788.91482902</v>
      </c>
      <c r="O55" s="20">
        <v>448083965.06974399</v>
      </c>
      <c r="P55" s="20">
        <v>588107366.74373305</v>
      </c>
      <c r="Q55" s="20">
        <v>668565118.18252301</v>
      </c>
      <c r="R55" s="20">
        <v>607659591.91164398</v>
      </c>
      <c r="S55" s="20">
        <v>557411007.97989595</v>
      </c>
      <c r="T55" s="20">
        <v>947212101.14944899</v>
      </c>
      <c r="U55" s="20">
        <v>2149805880.5795298</v>
      </c>
      <c r="V55" s="20">
        <v>3814408629.1243701</v>
      </c>
      <c r="W55" s="20">
        <v>4441252416.2811203</v>
      </c>
      <c r="X55" s="20">
        <v>3149922097.5960498</v>
      </c>
      <c r="Y55" s="34">
        <v>1353511910.6308</v>
      </c>
      <c r="Z55" s="2">
        <v>10</v>
      </c>
      <c r="AA55" s="12">
        <v>13.263936326529</v>
      </c>
      <c r="AB55" s="13">
        <v>13.702518803256501</v>
      </c>
      <c r="AC55" s="14">
        <f t="shared" si="0"/>
        <v>2.5907832968154912E-3</v>
      </c>
      <c r="AD55" s="12">
        <v>1.5</v>
      </c>
      <c r="AE55" s="6">
        <v>19895904489.793499</v>
      </c>
      <c r="AF55"/>
    </row>
    <row r="56" spans="1:32">
      <c r="A56" s="38">
        <f t="shared" si="2"/>
        <v>55</v>
      </c>
      <c r="B56" s="38" t="s">
        <v>34</v>
      </c>
      <c r="C56" s="41" t="s">
        <v>55</v>
      </c>
      <c r="D56" s="38">
        <v>153.37762499999999</v>
      </c>
      <c r="E56" s="33"/>
      <c r="F56" s="20"/>
      <c r="G56" s="20"/>
      <c r="H56" s="20"/>
      <c r="I56" s="20"/>
      <c r="J56" s="20"/>
      <c r="K56" s="20"/>
      <c r="L56" s="20">
        <v>476387.80972100003</v>
      </c>
      <c r="M56" s="20">
        <v>4168393.3350587501</v>
      </c>
      <c r="N56" s="20">
        <v>10123264.655527299</v>
      </c>
      <c r="O56" s="20">
        <v>37219617.754596502</v>
      </c>
      <c r="P56" s="20">
        <v>86141569.918971598</v>
      </c>
      <c r="Q56" s="20">
        <v>101009294.43385901</v>
      </c>
      <c r="R56" s="20">
        <v>72412283.080672696</v>
      </c>
      <c r="S56" s="20">
        <v>123967069.084821</v>
      </c>
      <c r="T56" s="20">
        <v>747822996.64300096</v>
      </c>
      <c r="U56" s="20">
        <v>2387090486.2012901</v>
      </c>
      <c r="V56" s="20">
        <v>4242693273.9429302</v>
      </c>
      <c r="W56" s="20">
        <v>4789418303.7269001</v>
      </c>
      <c r="X56" s="20">
        <v>3609648970.5928202</v>
      </c>
      <c r="Y56" s="34">
        <v>2398564818.5043101</v>
      </c>
      <c r="Z56" s="2">
        <v>8</v>
      </c>
      <c r="AA56" s="12">
        <v>12.407171153122899</v>
      </c>
      <c r="AB56" s="13">
        <v>12.817424016191699</v>
      </c>
      <c r="AC56" s="14">
        <f t="shared" si="0"/>
        <v>2.4234353206257849E-3</v>
      </c>
      <c r="AD56" s="12">
        <v>1.5</v>
      </c>
      <c r="AE56" s="6">
        <v>18610756729.684399</v>
      </c>
      <c r="AF56"/>
    </row>
    <row r="57" spans="1:32">
      <c r="A57" s="38">
        <f t="shared" si="2"/>
        <v>56</v>
      </c>
      <c r="B57" s="38" t="s">
        <v>35</v>
      </c>
      <c r="C57" s="41" t="s">
        <v>55</v>
      </c>
      <c r="D57" s="38">
        <v>149.80779999999999</v>
      </c>
      <c r="E57" s="33"/>
      <c r="F57" s="20"/>
      <c r="G57" s="20"/>
      <c r="H57" s="20"/>
      <c r="I57" s="20"/>
      <c r="J57" s="20"/>
      <c r="K57" s="20"/>
      <c r="L57" s="20"/>
      <c r="M57" s="20"/>
      <c r="N57" s="20"/>
      <c r="O57" s="20">
        <v>901693.92661319301</v>
      </c>
      <c r="P57" s="20">
        <v>37272039.559524901</v>
      </c>
      <c r="Q57" s="20">
        <v>100323719.37453701</v>
      </c>
      <c r="R57" s="20">
        <v>106069490.24288601</v>
      </c>
      <c r="S57" s="20">
        <v>52934703.210056998</v>
      </c>
      <c r="T57" s="20">
        <v>116637155.20770399</v>
      </c>
      <c r="U57" s="20">
        <v>817627263.17483604</v>
      </c>
      <c r="V57" s="20">
        <v>2769050410.6884899</v>
      </c>
      <c r="W57" s="20">
        <v>4783368468.2825298</v>
      </c>
      <c r="X57" s="20">
        <v>4765717466.4156904</v>
      </c>
      <c r="Y57" s="34">
        <v>3790365409.4016099</v>
      </c>
      <c r="Z57" s="2">
        <v>5</v>
      </c>
      <c r="AA57" s="12">
        <v>11.5601785463229</v>
      </c>
      <c r="AB57" s="13">
        <v>11.9424249333264</v>
      </c>
      <c r="AC57" s="14">
        <f t="shared" si="0"/>
        <v>2.2579961746435539E-3</v>
      </c>
      <c r="AD57" s="12">
        <v>1.5</v>
      </c>
      <c r="AE57" s="6">
        <v>17340267819.484402</v>
      </c>
      <c r="AF57"/>
    </row>
    <row r="58" spans="1:32">
      <c r="A58" s="38">
        <f t="shared" si="2"/>
        <v>57</v>
      </c>
      <c r="B58" s="38" t="s">
        <v>36</v>
      </c>
      <c r="C58" s="41" t="s">
        <v>55</v>
      </c>
      <c r="D58" s="38">
        <v>144.25149999999999</v>
      </c>
      <c r="E58" s="33"/>
      <c r="F58" s="20"/>
      <c r="G58" s="20"/>
      <c r="H58" s="20"/>
      <c r="I58" s="20"/>
      <c r="J58" s="20"/>
      <c r="K58" s="20"/>
      <c r="L58" s="20"/>
      <c r="M58" s="20"/>
      <c r="N58" s="20">
        <v>1320201.0360966499</v>
      </c>
      <c r="O58" s="20">
        <v>17500602.193686701</v>
      </c>
      <c r="P58" s="20">
        <v>41687478.446712397</v>
      </c>
      <c r="Q58" s="20">
        <v>45252322.254266001</v>
      </c>
      <c r="R58" s="20">
        <v>31541517.713073801</v>
      </c>
      <c r="S58" s="20">
        <v>60469487.011141703</v>
      </c>
      <c r="T58" s="20">
        <v>458888250.78288502</v>
      </c>
      <c r="U58" s="20">
        <v>1494980983.6783199</v>
      </c>
      <c r="V58" s="20">
        <v>2943417471.5636702</v>
      </c>
      <c r="W58" s="20">
        <v>3918983469.9653502</v>
      </c>
      <c r="X58" s="20">
        <v>3623236811.3529501</v>
      </c>
      <c r="Y58" s="34">
        <v>3460117928.5018201</v>
      </c>
      <c r="Z58" s="2">
        <v>7</v>
      </c>
      <c r="AA58" s="12">
        <v>10.731597683</v>
      </c>
      <c r="AB58" s="13">
        <v>11.0864463927032</v>
      </c>
      <c r="AC58" s="14">
        <f t="shared" si="0"/>
        <v>2.0961533093046729E-3</v>
      </c>
      <c r="AD58" s="12">
        <v>1.5</v>
      </c>
      <c r="AE58" s="6">
        <v>16097396524.5</v>
      </c>
      <c r="AF58"/>
    </row>
    <row r="59" spans="1:32">
      <c r="A59" s="38">
        <f t="shared" si="2"/>
        <v>58</v>
      </c>
      <c r="B59" s="38" t="s">
        <v>37</v>
      </c>
      <c r="C59" s="41" t="s">
        <v>55</v>
      </c>
      <c r="D59" s="38">
        <v>133.12866666666599</v>
      </c>
      <c r="E59" s="33"/>
      <c r="F59" s="20"/>
      <c r="G59" s="20"/>
      <c r="H59" s="20">
        <v>27071573.723291699</v>
      </c>
      <c r="I59" s="20">
        <v>80948443.395547599</v>
      </c>
      <c r="J59" s="20">
        <v>126008560.09562699</v>
      </c>
      <c r="K59" s="20">
        <v>166423608.954662</v>
      </c>
      <c r="L59" s="20">
        <v>203702497.360506</v>
      </c>
      <c r="M59" s="20">
        <v>236070040.15097699</v>
      </c>
      <c r="N59" s="20">
        <v>265005547.64344999</v>
      </c>
      <c r="O59" s="20">
        <v>296020249.73599499</v>
      </c>
      <c r="P59" s="20">
        <v>328709376.30159003</v>
      </c>
      <c r="Q59" s="20">
        <v>352950604.565395</v>
      </c>
      <c r="R59" s="20">
        <v>341577108.73615301</v>
      </c>
      <c r="S59" s="20">
        <v>285755029.825746</v>
      </c>
      <c r="T59" s="20">
        <v>346356074.471403</v>
      </c>
      <c r="U59" s="20">
        <v>825572877.75037098</v>
      </c>
      <c r="V59" s="20">
        <v>1817157858.34184</v>
      </c>
      <c r="W59" s="20">
        <v>2792353697.45152</v>
      </c>
      <c r="X59" s="20">
        <v>2974445445.3309102</v>
      </c>
      <c r="Y59" s="34">
        <v>3326933158.927</v>
      </c>
      <c r="Z59" s="2">
        <v>10</v>
      </c>
      <c r="AA59" s="12">
        <v>9.8620411685080001</v>
      </c>
      <c r="AB59" s="13">
        <v>10.1881373088085</v>
      </c>
      <c r="AC59" s="14">
        <f t="shared" si="0"/>
        <v>1.9263068596593201E-3</v>
      </c>
      <c r="AD59" s="12">
        <v>1.5</v>
      </c>
      <c r="AE59" s="6">
        <v>14793061752.761999</v>
      </c>
      <c r="AF59"/>
    </row>
    <row r="60" spans="1:32">
      <c r="A60" s="38">
        <f t="shared" si="2"/>
        <v>59</v>
      </c>
      <c r="B60" s="38" t="s">
        <v>39</v>
      </c>
      <c r="C60" s="41" t="s">
        <v>55</v>
      </c>
      <c r="D60" s="38">
        <v>139.24983333333299</v>
      </c>
      <c r="E60" s="33"/>
      <c r="F60" s="20"/>
      <c r="G60" s="20"/>
      <c r="H60" s="20"/>
      <c r="I60" s="20"/>
      <c r="J60" s="20"/>
      <c r="K60" s="20"/>
      <c r="L60" s="20">
        <v>511530.16162574902</v>
      </c>
      <c r="M60" s="20">
        <v>4798640.0876320302</v>
      </c>
      <c r="N60" s="20">
        <v>7127423.25219627</v>
      </c>
      <c r="O60" s="20">
        <v>15375028.842773801</v>
      </c>
      <c r="P60" s="20">
        <v>23330778.127397001</v>
      </c>
      <c r="Q60" s="20">
        <v>55168020.103774503</v>
      </c>
      <c r="R60" s="20">
        <v>96376879.299560905</v>
      </c>
      <c r="S60" s="20">
        <v>145981250.48728499</v>
      </c>
      <c r="T60" s="20">
        <v>275522030.38467801</v>
      </c>
      <c r="U60" s="20">
        <v>646542772.93437505</v>
      </c>
      <c r="V60" s="20">
        <v>1597740618.1575401</v>
      </c>
      <c r="W60" s="20">
        <v>2870773242.7659502</v>
      </c>
      <c r="X60" s="20">
        <v>3523046010.2979798</v>
      </c>
      <c r="Y60" s="34">
        <v>4795723828.3708096</v>
      </c>
      <c r="Z60" s="2">
        <v>6</v>
      </c>
      <c r="AA60" s="12">
        <v>8.7862612832959908</v>
      </c>
      <c r="AB60" s="13">
        <v>9.0767859164018105</v>
      </c>
      <c r="AC60" s="14">
        <f t="shared" si="0"/>
        <v>1.7161797534183999E-3</v>
      </c>
      <c r="AD60" s="12">
        <v>1.6</v>
      </c>
      <c r="AE60" s="6">
        <v>14058018053.2735</v>
      </c>
      <c r="AF60"/>
    </row>
    <row r="61" spans="1:32">
      <c r="A61" s="38">
        <f t="shared" si="2"/>
        <v>60</v>
      </c>
      <c r="B61" s="38" t="s">
        <v>41</v>
      </c>
      <c r="C61" s="41" t="s">
        <v>55</v>
      </c>
      <c r="D61" s="38">
        <v>128.59780000000001</v>
      </c>
      <c r="E61" s="33"/>
      <c r="F61" s="20"/>
      <c r="G61" s="20"/>
      <c r="H61" s="20"/>
      <c r="I61" s="20"/>
      <c r="J61" s="20"/>
      <c r="K61" s="20"/>
      <c r="L61" s="20">
        <v>4345288.2139761504</v>
      </c>
      <c r="M61" s="20">
        <v>5274627.3117629597</v>
      </c>
      <c r="N61" s="20">
        <v>7284009.1448155101</v>
      </c>
      <c r="O61" s="20">
        <v>12483284.637839001</v>
      </c>
      <c r="P61" s="20">
        <v>29075515.882876199</v>
      </c>
      <c r="Q61" s="20">
        <v>74479882.162046596</v>
      </c>
      <c r="R61" s="20">
        <v>126056331.071344</v>
      </c>
      <c r="S61" s="20">
        <v>146100305.666354</v>
      </c>
      <c r="T61" s="20">
        <v>163878918.203556</v>
      </c>
      <c r="U61" s="20">
        <v>408876155.88927901</v>
      </c>
      <c r="V61" s="20">
        <v>1231334327.5695901</v>
      </c>
      <c r="W61" s="20">
        <v>2406416141.4913602</v>
      </c>
      <c r="X61" s="20">
        <v>3102496735.7659998</v>
      </c>
      <c r="Y61" s="34">
        <v>4418564748.6266203</v>
      </c>
      <c r="Z61" s="2">
        <v>5</v>
      </c>
      <c r="AA61" s="12">
        <v>7.5854164197734004</v>
      </c>
      <c r="AB61" s="13">
        <v>7.8362341739072399</v>
      </c>
      <c r="AC61" s="14">
        <f t="shared" si="0"/>
        <v>1.4816242837680756E-3</v>
      </c>
      <c r="AD61" s="12">
        <v>1.6</v>
      </c>
      <c r="AE61" s="6">
        <v>12136666271.6374</v>
      </c>
      <c r="AF61"/>
    </row>
    <row r="62" spans="1:32">
      <c r="A62" s="38">
        <f t="shared" si="2"/>
        <v>61</v>
      </c>
      <c r="B62" s="38" t="s">
        <v>42</v>
      </c>
      <c r="C62" s="41" t="s">
        <v>55</v>
      </c>
      <c r="D62" s="38">
        <v>127.6858</v>
      </c>
      <c r="E62" s="33"/>
      <c r="F62" s="20"/>
      <c r="G62" s="20"/>
      <c r="H62" s="20"/>
      <c r="I62" s="20"/>
      <c r="J62" s="20"/>
      <c r="K62" s="20"/>
      <c r="L62" s="20"/>
      <c r="M62" s="20"/>
      <c r="N62" s="20">
        <v>1218895.2726535599</v>
      </c>
      <c r="O62" s="20">
        <v>7008647.8177579902</v>
      </c>
      <c r="P62" s="20">
        <v>16688565.943976499</v>
      </c>
      <c r="Q62" s="20">
        <v>36506892.258938499</v>
      </c>
      <c r="R62" s="20">
        <v>54248598.729653701</v>
      </c>
      <c r="S62" s="20">
        <v>79098382.652188107</v>
      </c>
      <c r="T62" s="20">
        <v>165140781.332286</v>
      </c>
      <c r="U62" s="20">
        <v>417701569.34714198</v>
      </c>
      <c r="V62" s="20">
        <v>955438591.23809099</v>
      </c>
      <c r="W62" s="20">
        <v>1744831059.7525201</v>
      </c>
      <c r="X62" s="20">
        <v>2317170634.1918402</v>
      </c>
      <c r="Y62" s="34">
        <v>3653004589.8120599</v>
      </c>
      <c r="Z62" s="2">
        <v>5</v>
      </c>
      <c r="AA62" s="12">
        <v>5.90503575521819</v>
      </c>
      <c r="AB62" s="13">
        <v>6.1002904023253803</v>
      </c>
      <c r="AC62" s="14">
        <f t="shared" si="0"/>
        <v>1.1534033054063219E-3</v>
      </c>
      <c r="AD62" s="12">
        <v>1.6</v>
      </c>
      <c r="AE62" s="6">
        <v>9448057208.3491192</v>
      </c>
      <c r="AF62"/>
    </row>
    <row r="63" spans="1:32">
      <c r="A63" s="38">
        <f t="shared" si="2"/>
        <v>62</v>
      </c>
      <c r="B63" s="38" t="s">
        <v>43</v>
      </c>
      <c r="C63" s="41" t="s">
        <v>55</v>
      </c>
      <c r="D63" s="38">
        <v>143.17771428571399</v>
      </c>
      <c r="E63" s="33"/>
      <c r="F63" s="20"/>
      <c r="G63" s="20"/>
      <c r="H63" s="20"/>
      <c r="I63" s="20">
        <v>194153.13470241</v>
      </c>
      <c r="J63" s="20">
        <v>1409407.9408026801</v>
      </c>
      <c r="K63" s="20">
        <v>1797714.2102075</v>
      </c>
      <c r="L63" s="20">
        <v>2437148.7784914798</v>
      </c>
      <c r="M63" s="20">
        <v>5465571.6155866096</v>
      </c>
      <c r="N63" s="20">
        <v>9697249.8452021498</v>
      </c>
      <c r="O63" s="20">
        <v>15528106.899917699</v>
      </c>
      <c r="P63" s="20">
        <v>24172001.293671701</v>
      </c>
      <c r="Q63" s="20">
        <v>43483645.985265397</v>
      </c>
      <c r="R63" s="20">
        <v>78889404.069842696</v>
      </c>
      <c r="S63" s="20">
        <v>129603013.929976</v>
      </c>
      <c r="T63" s="20">
        <v>192764343.63649601</v>
      </c>
      <c r="U63" s="20">
        <v>290560980.852099</v>
      </c>
      <c r="V63" s="20">
        <v>534497341.66837001</v>
      </c>
      <c r="W63" s="20">
        <v>906088940.35715103</v>
      </c>
      <c r="X63" s="20">
        <v>1139431329.15365</v>
      </c>
      <c r="Y63" s="34">
        <v>1629491948.3892801</v>
      </c>
      <c r="Z63" s="2">
        <v>7</v>
      </c>
      <c r="AA63" s="12">
        <v>2.9444190010357199</v>
      </c>
      <c r="AB63" s="13">
        <v>3.0417785288717498</v>
      </c>
      <c r="AC63" s="14">
        <f t="shared" si="0"/>
        <v>5.7511973662389688E-4</v>
      </c>
      <c r="AD63" s="12">
        <v>1.7</v>
      </c>
      <c r="AE63" s="6">
        <v>5005512301.7607203</v>
      </c>
      <c r="AF63"/>
    </row>
    <row r="64" spans="1:32">
      <c r="A64" s="38">
        <f t="shared" si="2"/>
        <v>63</v>
      </c>
      <c r="B64" s="38" t="s">
        <v>44</v>
      </c>
      <c r="C64" s="41" t="s">
        <v>55</v>
      </c>
      <c r="D64" s="38">
        <v>121.94799999999999</v>
      </c>
      <c r="E64" s="33"/>
      <c r="F64" s="20"/>
      <c r="G64" s="20"/>
      <c r="H64" s="20"/>
      <c r="I64" s="20"/>
      <c r="J64" s="20"/>
      <c r="K64" s="20"/>
      <c r="L64" s="20"/>
      <c r="M64" s="20"/>
      <c r="N64" s="20"/>
      <c r="O64" s="20"/>
      <c r="P64" s="20">
        <v>211678.98592953201</v>
      </c>
      <c r="Q64" s="20">
        <v>626471.91211514804</v>
      </c>
      <c r="R64" s="20">
        <v>1277280.9514208401</v>
      </c>
      <c r="S64" s="20">
        <v>1502925.0422749701</v>
      </c>
      <c r="T64" s="20">
        <v>1576437.6889374701</v>
      </c>
      <c r="U64" s="20">
        <v>6398333.9652955905</v>
      </c>
      <c r="V64" s="20">
        <v>26061901.314984702</v>
      </c>
      <c r="W64" s="20">
        <v>60908257.393758699</v>
      </c>
      <c r="X64" s="20">
        <v>92864321.1582762</v>
      </c>
      <c r="Y64" s="34">
        <v>168700749.12876201</v>
      </c>
      <c r="Z64" s="2">
        <v>3</v>
      </c>
      <c r="AA64" s="12">
        <v>0.21184021031868</v>
      </c>
      <c r="AB64" s="13">
        <v>0.21884487332555999</v>
      </c>
      <c r="AC64" s="14">
        <f t="shared" si="0"/>
        <v>4.1377767879494867E-5</v>
      </c>
      <c r="AD64" s="12">
        <v>1.7</v>
      </c>
      <c r="AE64" s="6">
        <v>360128357.54175597</v>
      </c>
      <c r="AF64"/>
    </row>
    <row r="65" spans="1:32">
      <c r="A65" s="37">
        <f t="shared" si="2"/>
        <v>64</v>
      </c>
      <c r="B65" s="37" t="s">
        <v>31</v>
      </c>
      <c r="C65" s="40" t="s">
        <v>56</v>
      </c>
      <c r="D65" s="37">
        <v>143.334358974358</v>
      </c>
      <c r="E65" s="31">
        <v>294283.37513290899</v>
      </c>
      <c r="F65" s="19"/>
      <c r="G65" s="19">
        <v>1847024.6755055001</v>
      </c>
      <c r="H65" s="19">
        <v>44549423.184376799</v>
      </c>
      <c r="I65" s="19">
        <v>124846990.556677</v>
      </c>
      <c r="J65" s="19">
        <v>202420865.55741</v>
      </c>
      <c r="K65" s="19">
        <v>278048543.16729498</v>
      </c>
      <c r="L65" s="19">
        <v>347556707.00099599</v>
      </c>
      <c r="M65" s="19">
        <v>406220376.38408399</v>
      </c>
      <c r="N65" s="19">
        <v>450068769.414689</v>
      </c>
      <c r="O65" s="19">
        <v>477255418.46621603</v>
      </c>
      <c r="P65" s="19">
        <v>483303634.78281099</v>
      </c>
      <c r="Q65" s="19">
        <v>462862128.92154199</v>
      </c>
      <c r="R65" s="19">
        <v>434428860.527897</v>
      </c>
      <c r="S65" s="19">
        <v>529534310.29757702</v>
      </c>
      <c r="T65" s="19">
        <v>1067329931.9475</v>
      </c>
      <c r="U65" s="19">
        <v>2395308706.0313802</v>
      </c>
      <c r="V65" s="19">
        <v>4340903167.9976196</v>
      </c>
      <c r="W65" s="19">
        <v>5696954760.5104599</v>
      </c>
      <c r="X65" s="19">
        <v>5398993394.04004</v>
      </c>
      <c r="Y65" s="32">
        <v>5570962576.7557297</v>
      </c>
      <c r="Z65" s="4">
        <v>94</v>
      </c>
      <c r="AA65" s="9">
        <v>19.142459915729901</v>
      </c>
      <c r="AB65" s="10">
        <v>10.982584231622999</v>
      </c>
      <c r="AC65" s="11">
        <f t="shared" si="0"/>
        <v>3.7390081035326562E-3</v>
      </c>
      <c r="AD65" s="9">
        <v>1.5</v>
      </c>
      <c r="AE65" s="5">
        <v>28713689873.594898</v>
      </c>
      <c r="AF65"/>
    </row>
    <row r="66" spans="1:32">
      <c r="A66" s="38">
        <f t="shared" si="2"/>
        <v>65</v>
      </c>
      <c r="B66" s="38" t="s">
        <v>33</v>
      </c>
      <c r="C66" s="41" t="s">
        <v>56</v>
      </c>
      <c r="D66" s="38">
        <v>151.57249999999999</v>
      </c>
      <c r="E66" s="33"/>
      <c r="F66" s="20"/>
      <c r="G66" s="20"/>
      <c r="H66" s="20">
        <v>14076002.566770401</v>
      </c>
      <c r="I66" s="20">
        <v>55043956.240065902</v>
      </c>
      <c r="J66" s="20">
        <v>97846498.674440995</v>
      </c>
      <c r="K66" s="20">
        <v>138648870.547564</v>
      </c>
      <c r="L66" s="20">
        <v>176391686.04089901</v>
      </c>
      <c r="M66" s="20">
        <v>211064411.367641</v>
      </c>
      <c r="N66" s="20">
        <v>247214481.870929</v>
      </c>
      <c r="O66" s="20">
        <v>288687873.79805702</v>
      </c>
      <c r="P66" s="20">
        <v>323533465.93880898</v>
      </c>
      <c r="Q66" s="20">
        <v>331667596.43929899</v>
      </c>
      <c r="R66" s="20">
        <v>353258031.94986701</v>
      </c>
      <c r="S66" s="20">
        <v>647934829.76511204</v>
      </c>
      <c r="T66" s="20">
        <v>1775333776.94717</v>
      </c>
      <c r="U66" s="20">
        <v>4068913185.9479799</v>
      </c>
      <c r="V66" s="20">
        <v>6273175189.6307802</v>
      </c>
      <c r="W66" s="20">
        <v>6432824449.0863304</v>
      </c>
      <c r="X66" s="20">
        <v>4443515760.7181101</v>
      </c>
      <c r="Y66" s="34">
        <v>2656509212.5901699</v>
      </c>
      <c r="Z66" s="2">
        <v>46</v>
      </c>
      <c r="AA66" s="12">
        <v>19.023759520079999</v>
      </c>
      <c r="AB66" s="13">
        <v>10.9144823732781</v>
      </c>
      <c r="AC66" s="14">
        <f t="shared" ref="AC66:AC129" si="3">AA66/$AA$238</f>
        <v>3.7158229045989072E-3</v>
      </c>
      <c r="AD66" s="12">
        <v>1.5</v>
      </c>
      <c r="AE66" s="6">
        <v>28535639280.119999</v>
      </c>
      <c r="AF66"/>
    </row>
    <row r="67" spans="1:32">
      <c r="A67" s="38">
        <f t="shared" si="2"/>
        <v>66</v>
      </c>
      <c r="B67" s="38" t="s">
        <v>34</v>
      </c>
      <c r="C67" s="41" t="s">
        <v>56</v>
      </c>
      <c r="D67" s="38">
        <v>145.68950000000001</v>
      </c>
      <c r="E67" s="33"/>
      <c r="F67" s="20"/>
      <c r="G67" s="20"/>
      <c r="H67" s="20"/>
      <c r="I67" s="20"/>
      <c r="J67" s="20"/>
      <c r="K67" s="20">
        <v>508218.71106330102</v>
      </c>
      <c r="L67" s="20">
        <v>1483989.84733337</v>
      </c>
      <c r="M67" s="20">
        <v>4609901.3276302004</v>
      </c>
      <c r="N67" s="20">
        <v>12732787.8240609</v>
      </c>
      <c r="O67" s="20">
        <v>19679462.496079501</v>
      </c>
      <c r="P67" s="20">
        <v>24903790.042925999</v>
      </c>
      <c r="Q67" s="20">
        <v>101151987.70888799</v>
      </c>
      <c r="R67" s="20">
        <v>299356002.44542903</v>
      </c>
      <c r="S67" s="20">
        <v>619619985.16443896</v>
      </c>
      <c r="T67" s="20">
        <v>1640098657.5683701</v>
      </c>
      <c r="U67" s="20">
        <v>3639480580.3729401</v>
      </c>
      <c r="V67" s="20">
        <v>5796882492.7284603</v>
      </c>
      <c r="W67" s="20">
        <v>6423231216.8370399</v>
      </c>
      <c r="X67" s="20">
        <v>5039755584.17665</v>
      </c>
      <c r="Y67" s="34">
        <v>3834176250.4686499</v>
      </c>
      <c r="Z67" s="2">
        <v>42</v>
      </c>
      <c r="AA67" s="12">
        <v>18.305113938479899</v>
      </c>
      <c r="AB67" s="13">
        <v>10.5021745681501</v>
      </c>
      <c r="AC67" s="14">
        <f t="shared" si="3"/>
        <v>3.5754531890555712E-3</v>
      </c>
      <c r="AD67" s="12">
        <v>1.5</v>
      </c>
      <c r="AE67" s="6">
        <v>27457670907.719898</v>
      </c>
      <c r="AF67"/>
    </row>
    <row r="68" spans="1:32">
      <c r="A68" s="38">
        <f t="shared" si="2"/>
        <v>67</v>
      </c>
      <c r="B68" s="38" t="s">
        <v>35</v>
      </c>
      <c r="C68" s="41" t="s">
        <v>56</v>
      </c>
      <c r="D68" s="38">
        <v>155.42599999999999</v>
      </c>
      <c r="E68" s="33"/>
      <c r="F68" s="20"/>
      <c r="G68" s="20"/>
      <c r="H68" s="20"/>
      <c r="I68" s="20"/>
      <c r="J68" s="20"/>
      <c r="K68" s="20">
        <v>1488978.7479514901</v>
      </c>
      <c r="L68" s="20">
        <v>2097153.1661288599</v>
      </c>
      <c r="M68" s="20">
        <v>2055210.1028062799</v>
      </c>
      <c r="N68" s="20">
        <v>1761608.65954824</v>
      </c>
      <c r="O68" s="20">
        <v>3904623.5635037599</v>
      </c>
      <c r="P68" s="20">
        <v>14524847.831869099</v>
      </c>
      <c r="Q68" s="20">
        <v>27327420.3113572</v>
      </c>
      <c r="R68" s="20">
        <v>32245224.258103501</v>
      </c>
      <c r="S68" s="20">
        <v>222546695.17512199</v>
      </c>
      <c r="T68" s="20">
        <v>1279429564.4222901</v>
      </c>
      <c r="U68" s="20">
        <v>3234046294.598</v>
      </c>
      <c r="V68" s="20">
        <v>5287890153.80371</v>
      </c>
      <c r="W68" s="20">
        <v>6026062101.2757101</v>
      </c>
      <c r="X68" s="20">
        <v>5126440300.82619</v>
      </c>
      <c r="Y68" s="34">
        <v>4796618633.1376696</v>
      </c>
      <c r="Z68" s="2">
        <v>25</v>
      </c>
      <c r="AA68" s="12">
        <v>17.372292539919901</v>
      </c>
      <c r="AB68" s="13">
        <v>9.9669878874494593</v>
      </c>
      <c r="AC68" s="14">
        <f t="shared" si="3"/>
        <v>3.3932495023967606E-3</v>
      </c>
      <c r="AD68" s="12">
        <v>1.5</v>
      </c>
      <c r="AE68" s="6">
        <v>26058438809.879902</v>
      </c>
      <c r="AF68"/>
    </row>
    <row r="69" spans="1:32">
      <c r="A69" s="38">
        <f t="shared" si="2"/>
        <v>68</v>
      </c>
      <c r="B69" s="38" t="s">
        <v>36</v>
      </c>
      <c r="C69" s="41" t="s">
        <v>56</v>
      </c>
      <c r="D69" s="38">
        <v>138.404</v>
      </c>
      <c r="E69" s="33"/>
      <c r="F69" s="20"/>
      <c r="G69" s="20"/>
      <c r="H69" s="20"/>
      <c r="I69" s="20">
        <v>502757.30993374903</v>
      </c>
      <c r="J69" s="20">
        <v>4758840.8037959402</v>
      </c>
      <c r="K69" s="20">
        <v>14036203.5013655</v>
      </c>
      <c r="L69" s="20">
        <v>20203584.3867286</v>
      </c>
      <c r="M69" s="20">
        <v>24912960.5424034</v>
      </c>
      <c r="N69" s="20">
        <v>31438155.089249901</v>
      </c>
      <c r="O69" s="20">
        <v>39655946.524754897</v>
      </c>
      <c r="P69" s="20">
        <v>55869406.702728897</v>
      </c>
      <c r="Q69" s="20">
        <v>82137725.068751007</v>
      </c>
      <c r="R69" s="20">
        <v>135663814.00064701</v>
      </c>
      <c r="S69" s="20">
        <v>330057994.61065698</v>
      </c>
      <c r="T69" s="20">
        <v>906791018.42964697</v>
      </c>
      <c r="U69" s="20">
        <v>2284254615.76717</v>
      </c>
      <c r="V69" s="20">
        <v>4381018011.7533102</v>
      </c>
      <c r="W69" s="20">
        <v>5652509176.1793003</v>
      </c>
      <c r="X69" s="20">
        <v>5217826855.9818602</v>
      </c>
      <c r="Y69" s="34">
        <v>5286357281.2141705</v>
      </c>
      <c r="Z69" s="2">
        <v>29</v>
      </c>
      <c r="AA69" s="12">
        <v>16.3119962319109</v>
      </c>
      <c r="AB69" s="13">
        <v>9.3586651554468308</v>
      </c>
      <c r="AC69" s="14">
        <f t="shared" si="3"/>
        <v>3.1861467316325024E-3</v>
      </c>
      <c r="AD69" s="12">
        <v>1.5</v>
      </c>
      <c r="AE69" s="6">
        <v>24467994347.866402</v>
      </c>
      <c r="AF69"/>
    </row>
    <row r="70" spans="1:32">
      <c r="A70" s="38">
        <f t="shared" si="2"/>
        <v>69</v>
      </c>
      <c r="B70" s="38" t="s">
        <v>37</v>
      </c>
      <c r="C70" s="41" t="s">
        <v>56</v>
      </c>
      <c r="D70" s="38">
        <v>141.76722222222199</v>
      </c>
      <c r="E70" s="33"/>
      <c r="F70" s="20"/>
      <c r="G70" s="20"/>
      <c r="H70" s="20"/>
      <c r="I70" s="20"/>
      <c r="J70" s="20"/>
      <c r="K70" s="20">
        <v>3431759.95676954</v>
      </c>
      <c r="L70" s="20">
        <v>6160353.2153734099</v>
      </c>
      <c r="M70" s="20">
        <v>8239900.8609378999</v>
      </c>
      <c r="N70" s="20">
        <v>7521257.2585605904</v>
      </c>
      <c r="O70" s="20">
        <v>10494131.557912201</v>
      </c>
      <c r="P70" s="20">
        <v>31867330.897388998</v>
      </c>
      <c r="Q70" s="20">
        <v>60289146.0829942</v>
      </c>
      <c r="R70" s="20">
        <v>70687390.532025203</v>
      </c>
      <c r="S70" s="20">
        <v>116712970.089696</v>
      </c>
      <c r="T70" s="20">
        <v>415428772.00171202</v>
      </c>
      <c r="U70" s="20">
        <v>1345676003.26788</v>
      </c>
      <c r="V70" s="20">
        <v>3297975044.5646601</v>
      </c>
      <c r="W70" s="20">
        <v>5457599250.5328999</v>
      </c>
      <c r="X70" s="20">
        <v>5960486440.0544901</v>
      </c>
      <c r="Y70" s="34">
        <v>6276582228.3461704</v>
      </c>
      <c r="Z70" s="2">
        <v>30</v>
      </c>
      <c r="AA70" s="12">
        <v>15.379434652813</v>
      </c>
      <c r="AB70" s="13">
        <v>8.8236275407041695</v>
      </c>
      <c r="AC70" s="14">
        <f t="shared" si="3"/>
        <v>3.0039937943067718E-3</v>
      </c>
      <c r="AD70" s="12">
        <v>1.5</v>
      </c>
      <c r="AE70" s="6">
        <v>23069151979.219501</v>
      </c>
      <c r="AF70"/>
    </row>
    <row r="71" spans="1:32">
      <c r="A71" s="38">
        <f t="shared" si="2"/>
        <v>70</v>
      </c>
      <c r="B71" s="38" t="s">
        <v>39</v>
      </c>
      <c r="C71" s="41" t="s">
        <v>56</v>
      </c>
      <c r="D71" s="38">
        <v>149.60499999999999</v>
      </c>
      <c r="E71" s="33"/>
      <c r="F71" s="20"/>
      <c r="G71" s="20"/>
      <c r="H71" s="20"/>
      <c r="I71" s="20"/>
      <c r="J71" s="20">
        <v>3524212.1050803401</v>
      </c>
      <c r="K71" s="20">
        <v>14132341.281556999</v>
      </c>
      <c r="L71" s="20">
        <v>19745733.7529663</v>
      </c>
      <c r="M71" s="20">
        <v>21050972.609798498</v>
      </c>
      <c r="N71" s="20">
        <v>18289248.328313001</v>
      </c>
      <c r="O71" s="20">
        <v>17687532.911682799</v>
      </c>
      <c r="P71" s="20">
        <v>35060137.433490798</v>
      </c>
      <c r="Q71" s="20">
        <v>76982977.384876698</v>
      </c>
      <c r="R71" s="20">
        <v>117361033.092388</v>
      </c>
      <c r="S71" s="20">
        <v>119738528.896835</v>
      </c>
      <c r="T71" s="20">
        <v>160194545.668827</v>
      </c>
      <c r="U71" s="20">
        <v>576694886.86476302</v>
      </c>
      <c r="V71" s="20">
        <v>2287688176.2243199</v>
      </c>
      <c r="W71" s="20">
        <v>5069910046.7865601</v>
      </c>
      <c r="X71" s="20">
        <v>6502466248.0910301</v>
      </c>
      <c r="Y71" s="34">
        <v>7917598380.8938904</v>
      </c>
      <c r="Z71" s="2">
        <v>16</v>
      </c>
      <c r="AA71" s="12">
        <v>14.348828126454</v>
      </c>
      <c r="AB71" s="13">
        <v>8.2323386971999408</v>
      </c>
      <c r="AC71" s="14">
        <f t="shared" si="3"/>
        <v>2.8026901911871196E-3</v>
      </c>
      <c r="AD71" s="12">
        <v>1.6</v>
      </c>
      <c r="AE71" s="6">
        <v>22958125002.326401</v>
      </c>
      <c r="AF71"/>
    </row>
    <row r="72" spans="1:32">
      <c r="A72" s="38">
        <f t="shared" si="2"/>
        <v>71</v>
      </c>
      <c r="B72" s="38" t="s">
        <v>41</v>
      </c>
      <c r="C72" s="41" t="s">
        <v>56</v>
      </c>
      <c r="D72" s="38">
        <v>146.31</v>
      </c>
      <c r="E72" s="33"/>
      <c r="F72" s="20"/>
      <c r="G72" s="20"/>
      <c r="H72" s="20"/>
      <c r="I72" s="20"/>
      <c r="J72" s="20"/>
      <c r="K72" s="20">
        <v>4526039.9391157804</v>
      </c>
      <c r="L72" s="20">
        <v>8233075.8860146701</v>
      </c>
      <c r="M72" s="20">
        <v>8708899.1009294596</v>
      </c>
      <c r="N72" s="20">
        <v>6776943.77010764</v>
      </c>
      <c r="O72" s="20">
        <v>8294289.4349146001</v>
      </c>
      <c r="P72" s="20">
        <v>27794325.898861598</v>
      </c>
      <c r="Q72" s="20">
        <v>69399178.0996117</v>
      </c>
      <c r="R72" s="20">
        <v>98249268.234842807</v>
      </c>
      <c r="S72" s="20">
        <v>102826088.710244</v>
      </c>
      <c r="T72" s="20">
        <v>292228656.27911001</v>
      </c>
      <c r="U72" s="20">
        <v>930355318.12499595</v>
      </c>
      <c r="V72" s="20">
        <v>2723844703.8450599</v>
      </c>
      <c r="W72" s="20">
        <v>5103094857.8459396</v>
      </c>
      <c r="X72" s="20">
        <v>5917284869.8915195</v>
      </c>
      <c r="Y72" s="34">
        <v>6259486256.3563204</v>
      </c>
      <c r="Z72" s="2">
        <v>15</v>
      </c>
      <c r="AA72" s="12">
        <v>13.475689232136</v>
      </c>
      <c r="AB72" s="13">
        <v>7.7313935994973297</v>
      </c>
      <c r="AC72" s="14">
        <f t="shared" si="3"/>
        <v>2.6321440118697022E-3</v>
      </c>
      <c r="AD72" s="12">
        <v>1.6</v>
      </c>
      <c r="AE72" s="6">
        <v>21561102771.417599</v>
      </c>
      <c r="AF72"/>
    </row>
    <row r="73" spans="1:32">
      <c r="A73" s="38">
        <f t="shared" ref="A73:A136" si="4">A72+1</f>
        <v>72</v>
      </c>
      <c r="B73" s="38" t="s">
        <v>42</v>
      </c>
      <c r="C73" s="41" t="s">
        <v>56</v>
      </c>
      <c r="D73" s="38">
        <v>150.65923076922999</v>
      </c>
      <c r="E73" s="33"/>
      <c r="F73" s="20"/>
      <c r="G73" s="20"/>
      <c r="H73" s="20"/>
      <c r="I73" s="20"/>
      <c r="J73" s="20">
        <v>1025008.9021837401</v>
      </c>
      <c r="K73" s="20">
        <v>5876860.4211393101</v>
      </c>
      <c r="L73" s="20">
        <v>10093137.433473101</v>
      </c>
      <c r="M73" s="20">
        <v>13139554.758363999</v>
      </c>
      <c r="N73" s="20">
        <v>14258459.0073789</v>
      </c>
      <c r="O73" s="20">
        <v>16692800.5850835</v>
      </c>
      <c r="P73" s="20">
        <v>27136404.863658398</v>
      </c>
      <c r="Q73" s="20">
        <v>48661185.522691198</v>
      </c>
      <c r="R73" s="20">
        <v>71225235.983576804</v>
      </c>
      <c r="S73" s="20">
        <v>106244262.84632701</v>
      </c>
      <c r="T73" s="20">
        <v>339348327.11335301</v>
      </c>
      <c r="U73" s="20">
        <v>1133983246.3905599</v>
      </c>
      <c r="V73" s="20">
        <v>2696272000.7460899</v>
      </c>
      <c r="W73" s="20">
        <v>4328400978.1286097</v>
      </c>
      <c r="X73" s="20">
        <v>4860576937.62356</v>
      </c>
      <c r="Y73" s="34">
        <v>5961413668.3475199</v>
      </c>
      <c r="Z73" s="2">
        <v>21</v>
      </c>
      <c r="AA73" s="12">
        <v>12.271467542920901</v>
      </c>
      <c r="AB73" s="13">
        <v>7.0404967036138801</v>
      </c>
      <c r="AC73" s="14">
        <f t="shared" si="3"/>
        <v>2.3969289624848982E-3</v>
      </c>
      <c r="AD73" s="12">
        <v>1.6</v>
      </c>
      <c r="AE73" s="6">
        <v>19634348068.6735</v>
      </c>
      <c r="AF73"/>
    </row>
    <row r="74" spans="1:32">
      <c r="A74" s="38">
        <f t="shared" si="4"/>
        <v>73</v>
      </c>
      <c r="B74" s="38" t="s">
        <v>43</v>
      </c>
      <c r="C74" s="41" t="s">
        <v>56</v>
      </c>
      <c r="D74" s="38">
        <v>149.862857142857</v>
      </c>
      <c r="E74" s="33"/>
      <c r="F74" s="20"/>
      <c r="G74" s="20"/>
      <c r="H74" s="20">
        <v>26167638.6610808</v>
      </c>
      <c r="I74" s="20">
        <v>88384271.438519105</v>
      </c>
      <c r="J74" s="20">
        <v>154356101.828385</v>
      </c>
      <c r="K74" s="20">
        <v>227859593.10484001</v>
      </c>
      <c r="L74" s="20">
        <v>301830133.341447</v>
      </c>
      <c r="M74" s="20">
        <v>366930661.67268097</v>
      </c>
      <c r="N74" s="20">
        <v>411488359.61307102</v>
      </c>
      <c r="O74" s="20">
        <v>428241858.11795503</v>
      </c>
      <c r="P74" s="20">
        <v>425907855.04762399</v>
      </c>
      <c r="Q74" s="20">
        <v>410670392.469495</v>
      </c>
      <c r="R74" s="20">
        <v>360798478.75272399</v>
      </c>
      <c r="S74" s="20">
        <v>302735121.733325</v>
      </c>
      <c r="T74" s="20">
        <v>383284729.06839401</v>
      </c>
      <c r="U74" s="20">
        <v>1032752822.14077</v>
      </c>
      <c r="V74" s="20">
        <v>2371470081.9611001</v>
      </c>
      <c r="W74" s="20">
        <v>3535243995.6492901</v>
      </c>
      <c r="X74" s="20">
        <v>3500634637.8378701</v>
      </c>
      <c r="Y74" s="34">
        <v>3452370702.0351</v>
      </c>
      <c r="Z74" s="2">
        <v>32</v>
      </c>
      <c r="AA74" s="12">
        <v>10.459486726161</v>
      </c>
      <c r="AB74" s="13">
        <v>6.0009107761125202</v>
      </c>
      <c r="AC74" s="14">
        <f t="shared" si="3"/>
        <v>2.0430031354419604E-3</v>
      </c>
      <c r="AD74" s="12">
        <v>1.7</v>
      </c>
      <c r="AE74" s="6">
        <v>17781127434.473701</v>
      </c>
      <c r="AF74"/>
    </row>
    <row r="75" spans="1:32">
      <c r="A75" s="38">
        <f t="shared" si="4"/>
        <v>74</v>
      </c>
      <c r="B75" s="38" t="s">
        <v>44</v>
      </c>
      <c r="C75" s="41" t="s">
        <v>56</v>
      </c>
      <c r="D75" s="38">
        <v>154.184</v>
      </c>
      <c r="E75" s="33"/>
      <c r="F75" s="20"/>
      <c r="G75" s="20"/>
      <c r="H75" s="20"/>
      <c r="I75" s="20"/>
      <c r="J75" s="20">
        <v>1408051.2253765501</v>
      </c>
      <c r="K75" s="20">
        <v>5740693.7573659597</v>
      </c>
      <c r="L75" s="20">
        <v>8015182.5782884602</v>
      </c>
      <c r="M75" s="20">
        <v>10272478.0669869</v>
      </c>
      <c r="N75" s="20">
        <v>12401745.6431506</v>
      </c>
      <c r="O75" s="20">
        <v>14386711.4595754</v>
      </c>
      <c r="P75" s="20">
        <v>17091561.411158402</v>
      </c>
      <c r="Q75" s="20">
        <v>27321460.054062501</v>
      </c>
      <c r="R75" s="20">
        <v>52797617.299206398</v>
      </c>
      <c r="S75" s="20">
        <v>85383602.130628705</v>
      </c>
      <c r="T75" s="20">
        <v>157383552.24751499</v>
      </c>
      <c r="U75" s="20">
        <v>428501812.78589797</v>
      </c>
      <c r="V75" s="20">
        <v>1197322038.56496</v>
      </c>
      <c r="W75" s="20">
        <v>2427296192.5139799</v>
      </c>
      <c r="X75" s="20">
        <v>3235862691.7976599</v>
      </c>
      <c r="Y75" s="34">
        <v>4604026755.6677704</v>
      </c>
      <c r="Z75" s="2">
        <v>12</v>
      </c>
      <c r="AA75" s="12">
        <v>7.2265953807079901</v>
      </c>
      <c r="AB75" s="13">
        <v>4.1461072832789503</v>
      </c>
      <c r="AC75" s="14">
        <f t="shared" si="3"/>
        <v>1.4115374308406147E-3</v>
      </c>
      <c r="AD75" s="12">
        <v>1.7</v>
      </c>
      <c r="AE75" s="6">
        <v>12285212147.203501</v>
      </c>
      <c r="AF75"/>
    </row>
    <row r="76" spans="1:32">
      <c r="A76" s="38">
        <f t="shared" si="4"/>
        <v>75</v>
      </c>
      <c r="B76" s="38" t="s">
        <v>45</v>
      </c>
      <c r="C76" s="41" t="s">
        <v>56</v>
      </c>
      <c r="D76" s="38">
        <v>140.31200000000001</v>
      </c>
      <c r="E76" s="33">
        <v>2517881.0783925299</v>
      </c>
      <c r="F76" s="20"/>
      <c r="G76" s="20"/>
      <c r="H76" s="20">
        <v>82417991.539590701</v>
      </c>
      <c r="I76" s="20">
        <v>170259374.85001299</v>
      </c>
      <c r="J76" s="20">
        <v>213621603.96088201</v>
      </c>
      <c r="K76" s="20">
        <v>251124361.65992799</v>
      </c>
      <c r="L76" s="20">
        <v>295499123.70990598</v>
      </c>
      <c r="M76" s="20">
        <v>333294098.33958298</v>
      </c>
      <c r="N76" s="20">
        <v>347536573.21561199</v>
      </c>
      <c r="O76" s="20">
        <v>326955728.91850901</v>
      </c>
      <c r="P76" s="20">
        <v>276061891.39929599</v>
      </c>
      <c r="Q76" s="20">
        <v>213890597.13603699</v>
      </c>
      <c r="R76" s="20">
        <v>160260492.46877399</v>
      </c>
      <c r="S76" s="20">
        <v>113455763.538693</v>
      </c>
      <c r="T76" s="20">
        <v>87116854.662875295</v>
      </c>
      <c r="U76" s="20">
        <v>144723674.15033501</v>
      </c>
      <c r="V76" s="20">
        <v>465424802.75439203</v>
      </c>
      <c r="W76" s="20">
        <v>1090522498.42961</v>
      </c>
      <c r="X76" s="20">
        <v>1576159848.87396</v>
      </c>
      <c r="Y76" s="34">
        <v>2419507541.7354398</v>
      </c>
      <c r="Z76" s="2">
        <v>8</v>
      </c>
      <c r="AA76" s="12">
        <v>5.0413827661305</v>
      </c>
      <c r="AB76" s="13">
        <v>2.8923874526378701</v>
      </c>
      <c r="AC76" s="14">
        <f t="shared" si="3"/>
        <v>9.8470996405652261E-4</v>
      </c>
      <c r="AD76" s="12">
        <v>1.7</v>
      </c>
      <c r="AE76" s="6">
        <v>8570350702.4218502</v>
      </c>
      <c r="AF76"/>
    </row>
    <row r="77" spans="1:32">
      <c r="A77" s="39">
        <f t="shared" si="4"/>
        <v>76</v>
      </c>
      <c r="B77" s="39" t="s">
        <v>46</v>
      </c>
      <c r="C77" s="42" t="s">
        <v>56</v>
      </c>
      <c r="D77" s="39">
        <v>96.31</v>
      </c>
      <c r="E77" s="35"/>
      <c r="F77" s="21"/>
      <c r="G77" s="21"/>
      <c r="H77" s="21"/>
      <c r="I77" s="21"/>
      <c r="J77" s="21"/>
      <c r="K77" s="21"/>
      <c r="L77" s="21"/>
      <c r="M77" s="21"/>
      <c r="N77" s="21"/>
      <c r="O77" s="21">
        <v>9906060.1745179892</v>
      </c>
      <c r="P77" s="21">
        <v>17987319.790572099</v>
      </c>
      <c r="Q77" s="21">
        <v>11629304.937960301</v>
      </c>
      <c r="R77" s="21">
        <v>10631456.9155667</v>
      </c>
      <c r="S77" s="21">
        <v>22674505.100889102</v>
      </c>
      <c r="T77" s="21">
        <v>141816196.97628599</v>
      </c>
      <c r="U77" s="21">
        <v>446186145.532736</v>
      </c>
      <c r="V77" s="21">
        <v>779682170.86358798</v>
      </c>
      <c r="W77" s="21">
        <v>1028443708.38314</v>
      </c>
      <c r="X77" s="21">
        <v>1377931267.09289</v>
      </c>
      <c r="Y77" s="36">
        <v>2670256715.8884201</v>
      </c>
      <c r="Z77" s="7">
        <v>3</v>
      </c>
      <c r="AA77" s="15">
        <v>3.6206360286980899</v>
      </c>
      <c r="AB77" s="16">
        <v>2.0772638591004999</v>
      </c>
      <c r="AC77" s="17">
        <f t="shared" si="3"/>
        <v>7.0720207908703703E-4</v>
      </c>
      <c r="AD77" s="15">
        <v>1.8</v>
      </c>
      <c r="AE77" s="8">
        <v>6517144851.6565704</v>
      </c>
      <c r="AF77"/>
    </row>
    <row r="78" spans="1:32">
      <c r="A78" s="37">
        <f t="shared" si="4"/>
        <v>77</v>
      </c>
      <c r="B78" s="37" t="s">
        <v>31</v>
      </c>
      <c r="C78" s="40" t="s">
        <v>57</v>
      </c>
      <c r="D78" s="37">
        <v>142.39117241379299</v>
      </c>
      <c r="E78" s="31"/>
      <c r="F78" s="19"/>
      <c r="G78" s="19"/>
      <c r="H78" s="19">
        <v>167124775.96520001</v>
      </c>
      <c r="I78" s="19">
        <v>474658214.09055102</v>
      </c>
      <c r="J78" s="19">
        <v>749263845.66734397</v>
      </c>
      <c r="K78" s="19">
        <v>1093616416.90119</v>
      </c>
      <c r="L78" s="19">
        <v>1075821174.2306299</v>
      </c>
      <c r="M78" s="19">
        <v>1206140154.49107</v>
      </c>
      <c r="N78" s="19">
        <v>1305811786.4046199</v>
      </c>
      <c r="O78" s="19">
        <v>1536180048.1937499</v>
      </c>
      <c r="P78" s="19">
        <v>1547523897.24049</v>
      </c>
      <c r="Q78" s="19">
        <v>1293863322.7797201</v>
      </c>
      <c r="R78" s="19">
        <v>954872277.36727202</v>
      </c>
      <c r="S78" s="19">
        <v>1210626692.5137701</v>
      </c>
      <c r="T78" s="19">
        <v>2853147608.0056601</v>
      </c>
      <c r="U78" s="19">
        <v>6055433890.0115604</v>
      </c>
      <c r="V78" s="19">
        <v>9070743110.9585495</v>
      </c>
      <c r="W78" s="19">
        <v>9371925278.7582798</v>
      </c>
      <c r="X78" s="19">
        <v>6618051845.1370401</v>
      </c>
      <c r="Y78" s="32">
        <v>3921674822.3382101</v>
      </c>
      <c r="Z78" s="4">
        <v>54</v>
      </c>
      <c r="AA78" s="9">
        <v>33.670986107369998</v>
      </c>
      <c r="AB78" s="10">
        <v>6.8067199548830901</v>
      </c>
      <c r="AC78" s="11">
        <f t="shared" si="3"/>
        <v>6.5767978861452142E-3</v>
      </c>
      <c r="AD78" s="9">
        <v>1.5</v>
      </c>
      <c r="AE78" s="5">
        <v>50506479161.054901</v>
      </c>
      <c r="AF78"/>
    </row>
    <row r="79" spans="1:32">
      <c r="A79" s="38">
        <f t="shared" si="4"/>
        <v>78</v>
      </c>
      <c r="B79" s="38" t="s">
        <v>33</v>
      </c>
      <c r="C79" s="41" t="s">
        <v>57</v>
      </c>
      <c r="D79" s="38">
        <v>138.90437499999999</v>
      </c>
      <c r="E79" s="33"/>
      <c r="F79" s="20"/>
      <c r="G79" s="20"/>
      <c r="H79" s="20">
        <v>24153028.105027098</v>
      </c>
      <c r="I79" s="20">
        <v>120259938.053423</v>
      </c>
      <c r="J79" s="20">
        <v>262015851.08093399</v>
      </c>
      <c r="K79" s="20">
        <v>418798327.30417299</v>
      </c>
      <c r="L79" s="20">
        <v>596038036.43661404</v>
      </c>
      <c r="M79" s="20">
        <v>817130565.03055096</v>
      </c>
      <c r="N79" s="20">
        <v>1090478897.67888</v>
      </c>
      <c r="O79" s="20">
        <v>1874583046.2625401</v>
      </c>
      <c r="P79" s="20">
        <v>2084029956.2339101</v>
      </c>
      <c r="Q79" s="20">
        <v>1700120026.9124899</v>
      </c>
      <c r="R79" s="20">
        <v>1238154211.7512701</v>
      </c>
      <c r="S79" s="20">
        <v>1686547413.4637799</v>
      </c>
      <c r="T79" s="20">
        <v>3917709709.9608102</v>
      </c>
      <c r="U79" s="20">
        <v>7747729602.1587801</v>
      </c>
      <c r="V79" s="20">
        <v>10500325608.398701</v>
      </c>
      <c r="W79" s="20">
        <v>9449481310.2514801</v>
      </c>
      <c r="X79" s="20">
        <v>5383281058.6403599</v>
      </c>
      <c r="Y79" s="34">
        <v>1601443969.0562501</v>
      </c>
      <c r="Z79" s="2">
        <v>16</v>
      </c>
      <c r="AA79" s="12">
        <v>33.674853704519997</v>
      </c>
      <c r="AB79" s="13">
        <v>6.8075018045923397</v>
      </c>
      <c r="AC79" s="14">
        <f t="shared" si="3"/>
        <v>6.5775533259971822E-3</v>
      </c>
      <c r="AD79" s="12">
        <v>1.5</v>
      </c>
      <c r="AE79" s="6">
        <v>50512280556.779999</v>
      </c>
      <c r="AF79"/>
    </row>
    <row r="80" spans="1:32">
      <c r="A80" s="38">
        <f t="shared" si="4"/>
        <v>79</v>
      </c>
      <c r="B80" s="38" t="s">
        <v>34</v>
      </c>
      <c r="C80" s="41" t="s">
        <v>57</v>
      </c>
      <c r="D80" s="38">
        <v>145.963363636363</v>
      </c>
      <c r="E80" s="33"/>
      <c r="F80" s="20"/>
      <c r="G80" s="20"/>
      <c r="H80" s="20">
        <v>42638342.7941361</v>
      </c>
      <c r="I80" s="20">
        <v>157864091.22733799</v>
      </c>
      <c r="J80" s="20">
        <v>574013533.92388701</v>
      </c>
      <c r="K80" s="20">
        <v>1227500564.5176401</v>
      </c>
      <c r="L80" s="20">
        <v>1001529104.91352</v>
      </c>
      <c r="M80" s="20">
        <v>1301786945.29688</v>
      </c>
      <c r="N80" s="20">
        <v>1875458300.71668</v>
      </c>
      <c r="O80" s="20">
        <v>2094900932.0149601</v>
      </c>
      <c r="P80" s="20">
        <v>2105287321.0429201</v>
      </c>
      <c r="Q80" s="20">
        <v>2075629314.7281699</v>
      </c>
      <c r="R80" s="20">
        <v>1960988352.9265399</v>
      </c>
      <c r="S80" s="20">
        <v>2362997443.7804399</v>
      </c>
      <c r="T80" s="20">
        <v>4202575648.5334802</v>
      </c>
      <c r="U80" s="20">
        <v>7349393488.1592598</v>
      </c>
      <c r="V80" s="20">
        <v>9409612161.1277199</v>
      </c>
      <c r="W80" s="20">
        <v>7921187158.0069504</v>
      </c>
      <c r="X80" s="20">
        <v>3966076874.4790301</v>
      </c>
      <c r="Y80" s="34">
        <v>899297008.71531904</v>
      </c>
      <c r="Z80" s="2">
        <v>18</v>
      </c>
      <c r="AA80" s="12">
        <v>33.685824391269897</v>
      </c>
      <c r="AB80" s="13">
        <v>6.8097195713123799</v>
      </c>
      <c r="AC80" s="14">
        <f t="shared" si="3"/>
        <v>6.5796961794674143E-3</v>
      </c>
      <c r="AD80" s="12">
        <v>1.5</v>
      </c>
      <c r="AE80" s="6">
        <v>50528736586.9049</v>
      </c>
      <c r="AF80"/>
    </row>
    <row r="81" spans="1:32">
      <c r="A81" s="38">
        <f t="shared" si="4"/>
        <v>80</v>
      </c>
      <c r="B81" s="38" t="s">
        <v>35</v>
      </c>
      <c r="C81" s="41" t="s">
        <v>57</v>
      </c>
      <c r="D81" s="38">
        <v>154.2756</v>
      </c>
      <c r="E81" s="33"/>
      <c r="F81" s="20"/>
      <c r="G81" s="20"/>
      <c r="H81" s="20">
        <v>48155823.669546202</v>
      </c>
      <c r="I81" s="20">
        <v>145262466.79526699</v>
      </c>
      <c r="J81" s="20">
        <v>1598962980.60447</v>
      </c>
      <c r="K81" s="20">
        <v>1723756227.97297</v>
      </c>
      <c r="L81" s="20">
        <v>1301796204.88079</v>
      </c>
      <c r="M81" s="20">
        <v>1075866792.73365</v>
      </c>
      <c r="N81" s="20">
        <v>1100443959.1340201</v>
      </c>
      <c r="O81" s="20">
        <v>1192646335.6383801</v>
      </c>
      <c r="P81" s="20">
        <v>1150682814.16872</v>
      </c>
      <c r="Q81" s="20">
        <v>931720106.63048398</v>
      </c>
      <c r="R81" s="20">
        <v>847385939.80334401</v>
      </c>
      <c r="S81" s="20">
        <v>1547762897.95351</v>
      </c>
      <c r="T81" s="20">
        <v>3709025857.2982602</v>
      </c>
      <c r="U81" s="20">
        <v>7235260648.3152704</v>
      </c>
      <c r="V81" s="20">
        <v>10012362851.0161</v>
      </c>
      <c r="W81" s="20">
        <v>9343689831.77915</v>
      </c>
      <c r="X81" s="20">
        <v>5511373219.6808701</v>
      </c>
      <c r="Y81" s="34">
        <v>1872649623.92013</v>
      </c>
      <c r="Z81" s="2">
        <v>10</v>
      </c>
      <c r="AA81" s="12">
        <v>33.565869721330003</v>
      </c>
      <c r="AB81" s="13">
        <v>6.7854702712485802</v>
      </c>
      <c r="AC81" s="14">
        <f t="shared" si="3"/>
        <v>6.5562659889414152E-3</v>
      </c>
      <c r="AD81" s="12">
        <v>1.5</v>
      </c>
      <c r="AE81" s="6">
        <v>50348804581.995003</v>
      </c>
      <c r="AF81"/>
    </row>
    <row r="82" spans="1:32">
      <c r="A82" s="38">
        <f t="shared" si="4"/>
        <v>81</v>
      </c>
      <c r="B82" s="38" t="s">
        <v>36</v>
      </c>
      <c r="C82" s="41" t="s">
        <v>57</v>
      </c>
      <c r="D82" s="38">
        <v>140.41612499999999</v>
      </c>
      <c r="E82" s="33"/>
      <c r="F82" s="20"/>
      <c r="G82" s="20"/>
      <c r="H82" s="20">
        <v>246457262.721908</v>
      </c>
      <c r="I82" s="20">
        <v>474332045.88902903</v>
      </c>
      <c r="J82" s="20">
        <v>441713224.94673902</v>
      </c>
      <c r="K82" s="20">
        <v>467452818.92984599</v>
      </c>
      <c r="L82" s="20">
        <v>614933346.15283</v>
      </c>
      <c r="M82" s="20">
        <v>892267061.64963806</v>
      </c>
      <c r="N82" s="20">
        <v>1427166320.46962</v>
      </c>
      <c r="O82" s="20">
        <v>1686786441.2885201</v>
      </c>
      <c r="P82" s="20">
        <v>1865008857.2118499</v>
      </c>
      <c r="Q82" s="20">
        <v>1856715787.6036301</v>
      </c>
      <c r="R82" s="20">
        <v>1672394013.71595</v>
      </c>
      <c r="S82" s="20">
        <v>1490534012.7539101</v>
      </c>
      <c r="T82" s="20">
        <v>2024381053.63186</v>
      </c>
      <c r="U82" s="20">
        <v>4199336060.7540002</v>
      </c>
      <c r="V82" s="20">
        <v>7644229622.8435898</v>
      </c>
      <c r="W82" s="20">
        <v>9724012492.1510296</v>
      </c>
      <c r="X82" s="20">
        <v>8103094453.8151703</v>
      </c>
      <c r="Y82" s="34">
        <v>5052554661.1707897</v>
      </c>
      <c r="Z82" s="2">
        <v>16</v>
      </c>
      <c r="AA82" s="12">
        <v>33.255579691799902</v>
      </c>
      <c r="AB82" s="13">
        <v>6.7227439427392701</v>
      </c>
      <c r="AC82" s="14">
        <f t="shared" si="3"/>
        <v>6.4956584735037003E-3</v>
      </c>
      <c r="AD82" s="12">
        <v>1.5</v>
      </c>
      <c r="AE82" s="6">
        <v>49883369537.699898</v>
      </c>
      <c r="AF82"/>
    </row>
    <row r="83" spans="1:32">
      <c r="A83" s="38">
        <f t="shared" si="4"/>
        <v>82</v>
      </c>
      <c r="B83" s="38" t="s">
        <v>37</v>
      </c>
      <c r="C83" s="41" t="s">
        <v>57</v>
      </c>
      <c r="D83" s="38">
        <v>141.92357142857099</v>
      </c>
      <c r="E83" s="33"/>
      <c r="F83" s="20"/>
      <c r="G83" s="20"/>
      <c r="H83" s="20">
        <v>38515006.801740602</v>
      </c>
      <c r="I83" s="20">
        <v>127639013.763657</v>
      </c>
      <c r="J83" s="20">
        <v>228849716.450672</v>
      </c>
      <c r="K83" s="20">
        <v>349246521.23121101</v>
      </c>
      <c r="L83" s="20">
        <v>462218983.24443799</v>
      </c>
      <c r="M83" s="20">
        <v>571911050.09711397</v>
      </c>
      <c r="N83" s="20">
        <v>697489109.757532</v>
      </c>
      <c r="O83" s="20">
        <v>1135252077.5446801</v>
      </c>
      <c r="P83" s="20">
        <v>1915963569.3687899</v>
      </c>
      <c r="Q83" s="20">
        <v>2097912880.1694701</v>
      </c>
      <c r="R83" s="20">
        <v>1477536195.4007599</v>
      </c>
      <c r="S83" s="20">
        <v>756316561.55407798</v>
      </c>
      <c r="T83" s="20">
        <v>1021092184.77882</v>
      </c>
      <c r="U83" s="20">
        <v>3719031732.25559</v>
      </c>
      <c r="V83" s="20">
        <v>8688896400.5413609</v>
      </c>
      <c r="W83" s="20">
        <v>11747444817.3827</v>
      </c>
      <c r="X83" s="20">
        <v>9303314412.83741</v>
      </c>
      <c r="Y83" s="34">
        <v>4771971179.2199097</v>
      </c>
      <c r="Z83" s="2">
        <v>14</v>
      </c>
      <c r="AA83" s="12">
        <v>32.740400941600001</v>
      </c>
      <c r="AB83" s="13">
        <v>6.61859856760426</v>
      </c>
      <c r="AC83" s="14">
        <f t="shared" si="3"/>
        <v>6.3950309924879298E-3</v>
      </c>
      <c r="AD83" s="12">
        <v>1.5</v>
      </c>
      <c r="AE83" s="6">
        <v>49110601412.400002</v>
      </c>
      <c r="AF83"/>
    </row>
    <row r="84" spans="1:32">
      <c r="A84" s="38">
        <f t="shared" si="4"/>
        <v>83</v>
      </c>
      <c r="B84" s="38" t="s">
        <v>39</v>
      </c>
      <c r="C84" s="41" t="s">
        <v>57</v>
      </c>
      <c r="D84" s="38">
        <v>142.15525</v>
      </c>
      <c r="E84" s="33">
        <v>3595411.2874968201</v>
      </c>
      <c r="F84" s="20"/>
      <c r="G84" s="20"/>
      <c r="H84" s="20">
        <v>150597753.30501899</v>
      </c>
      <c r="I84" s="20">
        <v>344466136.91762799</v>
      </c>
      <c r="J84" s="20">
        <v>470369290.083776</v>
      </c>
      <c r="K84" s="20">
        <v>603132941.99349105</v>
      </c>
      <c r="L84" s="20">
        <v>764433558.44107795</v>
      </c>
      <c r="M84" s="20">
        <v>914129583.058936</v>
      </c>
      <c r="N84" s="20">
        <v>1037060460.1014</v>
      </c>
      <c r="O84" s="20">
        <v>2037667693.6756101</v>
      </c>
      <c r="P84" s="20">
        <v>2627266678.3048501</v>
      </c>
      <c r="Q84" s="20">
        <v>2206788778.6410198</v>
      </c>
      <c r="R84" s="20">
        <v>1509770395.6805</v>
      </c>
      <c r="S84" s="20">
        <v>1551362675.33741</v>
      </c>
      <c r="T84" s="20">
        <v>3016201391.9685602</v>
      </c>
      <c r="U84" s="20">
        <v>5877274901.7036104</v>
      </c>
      <c r="V84" s="20">
        <v>8551858260.1177101</v>
      </c>
      <c r="W84" s="20">
        <v>8962084931.70928</v>
      </c>
      <c r="X84" s="20">
        <v>6599423333.9090405</v>
      </c>
      <c r="Y84" s="34">
        <v>4048730715.4915199</v>
      </c>
      <c r="Z84" s="2">
        <v>9</v>
      </c>
      <c r="AA84" s="12">
        <v>32.047634307329901</v>
      </c>
      <c r="AB84" s="13">
        <v>6.4785531154595999</v>
      </c>
      <c r="AC84" s="14">
        <f t="shared" si="3"/>
        <v>6.2597160919581158E-3</v>
      </c>
      <c r="AD84" s="12">
        <v>1.6</v>
      </c>
      <c r="AE84" s="6">
        <v>51276214891.727898</v>
      </c>
      <c r="AF84"/>
    </row>
    <row r="85" spans="1:32">
      <c r="A85" s="38">
        <f t="shared" si="4"/>
        <v>84</v>
      </c>
      <c r="B85" s="38" t="s">
        <v>41</v>
      </c>
      <c r="C85" s="41" t="s">
        <v>57</v>
      </c>
      <c r="D85" s="38">
        <v>150.393</v>
      </c>
      <c r="E85" s="33"/>
      <c r="F85" s="20"/>
      <c r="G85" s="20"/>
      <c r="H85" s="20"/>
      <c r="I85" s="20">
        <v>8847940.3616313394</v>
      </c>
      <c r="J85" s="20">
        <v>45655400.733204901</v>
      </c>
      <c r="K85" s="20">
        <v>1912989686.0987301</v>
      </c>
      <c r="L85" s="20">
        <v>1565055464.17558</v>
      </c>
      <c r="M85" s="20">
        <v>890806670.86555803</v>
      </c>
      <c r="N85" s="20">
        <v>515721052.56466198</v>
      </c>
      <c r="O85" s="20">
        <v>518427710.67559397</v>
      </c>
      <c r="P85" s="20">
        <v>671567575.68683004</v>
      </c>
      <c r="Q85" s="20">
        <v>723777725.17214203</v>
      </c>
      <c r="R85" s="20">
        <v>791275763.20478296</v>
      </c>
      <c r="S85" s="20">
        <v>1551656971.41589</v>
      </c>
      <c r="T85" s="20">
        <v>3844508183.41961</v>
      </c>
      <c r="U85" s="20">
        <v>7367140006.3359098</v>
      </c>
      <c r="V85" s="20">
        <v>10123312170.261801</v>
      </c>
      <c r="W85" s="20">
        <v>9866020955.6699505</v>
      </c>
      <c r="X85" s="20">
        <v>6598836712.1824198</v>
      </c>
      <c r="Y85" s="34">
        <v>3086580476.6156502</v>
      </c>
      <c r="Z85" s="2">
        <v>9</v>
      </c>
      <c r="AA85" s="12">
        <v>31.301362790899901</v>
      </c>
      <c r="AB85" s="13">
        <v>6.3276914446298003</v>
      </c>
      <c r="AC85" s="14">
        <f t="shared" si="3"/>
        <v>6.1139503304180071E-3</v>
      </c>
      <c r="AD85" s="12">
        <v>1.6</v>
      </c>
      <c r="AE85" s="6">
        <v>50082180465.439903</v>
      </c>
      <c r="AF85"/>
    </row>
    <row r="86" spans="1:32">
      <c r="A86" s="38">
        <f t="shared" si="4"/>
        <v>85</v>
      </c>
      <c r="B86" s="38" t="s">
        <v>42</v>
      </c>
      <c r="C86" s="41" t="s">
        <v>57</v>
      </c>
      <c r="D86" s="38">
        <v>143.99771428571401</v>
      </c>
      <c r="E86" s="33">
        <v>2952479.7761017601</v>
      </c>
      <c r="F86" s="20"/>
      <c r="G86" s="20"/>
      <c r="H86" s="20">
        <v>98783959.7836712</v>
      </c>
      <c r="I86" s="20">
        <v>210722325.98933601</v>
      </c>
      <c r="J86" s="20">
        <v>281011741.25075102</v>
      </c>
      <c r="K86" s="20">
        <v>885162092.01573503</v>
      </c>
      <c r="L86" s="20">
        <v>1173931688.4084799</v>
      </c>
      <c r="M86" s="20">
        <v>852254753.67888296</v>
      </c>
      <c r="N86" s="20">
        <v>731335549.91007304</v>
      </c>
      <c r="O86" s="20">
        <v>786899042.81884897</v>
      </c>
      <c r="P86" s="20">
        <v>914580188.55595398</v>
      </c>
      <c r="Q86" s="20">
        <v>962811676.52489996</v>
      </c>
      <c r="R86" s="20">
        <v>880260141.77407396</v>
      </c>
      <c r="S86" s="20">
        <v>986037987.06033897</v>
      </c>
      <c r="T86" s="20">
        <v>1971777814.21806</v>
      </c>
      <c r="U86" s="20">
        <v>4715594820.5651302</v>
      </c>
      <c r="V86" s="20">
        <v>8732325929.2566795</v>
      </c>
      <c r="W86" s="20">
        <v>10849419253.3102</v>
      </c>
      <c r="X86" s="20">
        <v>8663733696.6548405</v>
      </c>
      <c r="Y86" s="34">
        <v>5349459298.8639002</v>
      </c>
      <c r="Z86" s="2">
        <v>16</v>
      </c>
      <c r="AA86" s="12">
        <v>30.65565902526</v>
      </c>
      <c r="AB86" s="13">
        <v>6.1971599332416396</v>
      </c>
      <c r="AC86" s="14">
        <f t="shared" si="3"/>
        <v>5.9878280022095387E-3</v>
      </c>
      <c r="AD86" s="12">
        <v>1.6</v>
      </c>
      <c r="AE86" s="6">
        <v>49049054440.416</v>
      </c>
      <c r="AF86"/>
    </row>
    <row r="87" spans="1:32">
      <c r="A87" s="38">
        <f t="shared" si="4"/>
        <v>86</v>
      </c>
      <c r="B87" s="38" t="s">
        <v>43</v>
      </c>
      <c r="C87" s="41" t="s">
        <v>57</v>
      </c>
      <c r="D87" s="38">
        <v>159.31985714285699</v>
      </c>
      <c r="E87" s="33"/>
      <c r="F87" s="20"/>
      <c r="G87" s="20"/>
      <c r="H87" s="20">
        <v>368132.12628615799</v>
      </c>
      <c r="I87" s="20">
        <v>11244783.8796681</v>
      </c>
      <c r="J87" s="20">
        <v>43548718.615651399</v>
      </c>
      <c r="K87" s="20">
        <v>93170552.002036706</v>
      </c>
      <c r="L87" s="20">
        <v>126261182.808419</v>
      </c>
      <c r="M87" s="20">
        <v>157522035.775695</v>
      </c>
      <c r="N87" s="20">
        <v>212160157.77233899</v>
      </c>
      <c r="O87" s="20">
        <v>606153227.39754605</v>
      </c>
      <c r="P87" s="20">
        <v>1294636897.88204</v>
      </c>
      <c r="Q87" s="20">
        <v>1153804955.3755901</v>
      </c>
      <c r="R87" s="20">
        <v>683281613.86382604</v>
      </c>
      <c r="S87" s="20">
        <v>780026636.35324705</v>
      </c>
      <c r="T87" s="20">
        <v>2135306094.31815</v>
      </c>
      <c r="U87" s="20">
        <v>5563999973.3298397</v>
      </c>
      <c r="V87" s="20">
        <v>9692561615.5594501</v>
      </c>
      <c r="W87" s="20">
        <v>11493822638.2673</v>
      </c>
      <c r="X87" s="20">
        <v>9303538211.2987709</v>
      </c>
      <c r="Y87" s="34">
        <v>6848427976.0320301</v>
      </c>
      <c r="Z87" s="2">
        <v>15</v>
      </c>
      <c r="AA87" s="12">
        <v>29.529314942739902</v>
      </c>
      <c r="AB87" s="13">
        <v>5.9694651244793997</v>
      </c>
      <c r="AC87" s="14">
        <f t="shared" si="3"/>
        <v>5.7678244253208614E-3</v>
      </c>
      <c r="AD87" s="12">
        <v>1.7</v>
      </c>
      <c r="AE87" s="6">
        <v>50199835402.657898</v>
      </c>
      <c r="AF87"/>
    </row>
    <row r="88" spans="1:32">
      <c r="A88" s="38">
        <f t="shared" si="4"/>
        <v>87</v>
      </c>
      <c r="B88" s="38" t="s">
        <v>44</v>
      </c>
      <c r="C88" s="41" t="s">
        <v>57</v>
      </c>
      <c r="D88" s="38">
        <v>150.67579999999899</v>
      </c>
      <c r="E88" s="33"/>
      <c r="F88" s="20"/>
      <c r="G88" s="20"/>
      <c r="H88" s="20"/>
      <c r="I88" s="20">
        <v>7654287.6877218196</v>
      </c>
      <c r="J88" s="20">
        <v>28514632.5193916</v>
      </c>
      <c r="K88" s="20">
        <v>57933251.0644584</v>
      </c>
      <c r="L88" s="20">
        <v>1175225099.3524899</v>
      </c>
      <c r="M88" s="20">
        <v>1291875045.85815</v>
      </c>
      <c r="N88" s="20">
        <v>772761525.04516697</v>
      </c>
      <c r="O88" s="20">
        <v>546143655.52871799</v>
      </c>
      <c r="P88" s="20">
        <v>620154167.13855803</v>
      </c>
      <c r="Q88" s="20">
        <v>764394665.63391697</v>
      </c>
      <c r="R88" s="20">
        <v>754102785.51072001</v>
      </c>
      <c r="S88" s="20">
        <v>761092068.70628095</v>
      </c>
      <c r="T88" s="20">
        <v>1492040210.6430299</v>
      </c>
      <c r="U88" s="20">
        <v>3804868996.3123398</v>
      </c>
      <c r="V88" s="20">
        <v>7740474400.0310698</v>
      </c>
      <c r="W88" s="20">
        <v>10853301706.1716</v>
      </c>
      <c r="X88" s="20">
        <v>10113290429.474701</v>
      </c>
      <c r="Y88" s="34">
        <v>8052142265.1915903</v>
      </c>
      <c r="Z88" s="2">
        <v>9</v>
      </c>
      <c r="AA88" s="12">
        <v>28.727040701100002</v>
      </c>
      <c r="AB88" s="13">
        <v>5.8072822863395803</v>
      </c>
      <c r="AC88" s="14">
        <f t="shared" si="3"/>
        <v>5.6111199106475855E-3</v>
      </c>
      <c r="AD88" s="12">
        <v>1.7</v>
      </c>
      <c r="AE88" s="6">
        <v>48835969191.870003</v>
      </c>
      <c r="AF88"/>
    </row>
    <row r="89" spans="1:32">
      <c r="A89" s="38">
        <f t="shared" si="4"/>
        <v>88</v>
      </c>
      <c r="B89" s="38" t="s">
        <v>45</v>
      </c>
      <c r="C89" s="41" t="s">
        <v>57</v>
      </c>
      <c r="D89" s="38">
        <v>151.75133333333301</v>
      </c>
      <c r="E89" s="33">
        <v>3135044.7922624401</v>
      </c>
      <c r="F89" s="20"/>
      <c r="G89" s="20"/>
      <c r="H89" s="20">
        <v>170675526.77875799</v>
      </c>
      <c r="I89" s="20">
        <v>370027492.68673998</v>
      </c>
      <c r="J89" s="20">
        <v>440828212.68778199</v>
      </c>
      <c r="K89" s="20">
        <v>540936767.19349694</v>
      </c>
      <c r="L89" s="20">
        <v>686561148.28473401</v>
      </c>
      <c r="M89" s="20">
        <v>857348422.624138</v>
      </c>
      <c r="N89" s="20">
        <v>1017061919.24742</v>
      </c>
      <c r="O89" s="20">
        <v>1181032427.2142601</v>
      </c>
      <c r="P89" s="20">
        <v>2066637398.4040101</v>
      </c>
      <c r="Q89" s="20">
        <v>2191717280.9765501</v>
      </c>
      <c r="R89" s="20">
        <v>1838032760.96682</v>
      </c>
      <c r="S89" s="20">
        <v>1552086562.25228</v>
      </c>
      <c r="T89" s="20">
        <v>2038179112.78</v>
      </c>
      <c r="U89" s="20">
        <v>3593087490.6774998</v>
      </c>
      <c r="V89" s="20">
        <v>6070590258.7877998</v>
      </c>
      <c r="W89" s="20">
        <v>7959405346.5201702</v>
      </c>
      <c r="X89" s="20">
        <v>7297773148.8073597</v>
      </c>
      <c r="Y89" s="34">
        <v>6142730868.7418699</v>
      </c>
      <c r="Z89" s="2">
        <v>10</v>
      </c>
      <c r="AA89" s="12">
        <v>27.06932187672</v>
      </c>
      <c r="AB89" s="13">
        <v>5.4721680201428198</v>
      </c>
      <c r="AC89" s="14">
        <f t="shared" si="3"/>
        <v>5.2873253646476643E-3</v>
      </c>
      <c r="AD89" s="12">
        <v>1.7</v>
      </c>
      <c r="AE89" s="6">
        <v>46017847190.424004</v>
      </c>
      <c r="AF89"/>
    </row>
    <row r="90" spans="1:32">
      <c r="A90" s="38">
        <f t="shared" si="4"/>
        <v>89</v>
      </c>
      <c r="B90" s="38" t="s">
        <v>46</v>
      </c>
      <c r="C90" s="41" t="s">
        <v>57</v>
      </c>
      <c r="D90" s="38">
        <v>154.67060000000001</v>
      </c>
      <c r="E90" s="33"/>
      <c r="F90" s="20"/>
      <c r="G90" s="20"/>
      <c r="H90" s="20"/>
      <c r="I90" s="20"/>
      <c r="J90" s="20">
        <v>7194178.8578418205</v>
      </c>
      <c r="K90" s="20">
        <v>67877921.338894501</v>
      </c>
      <c r="L90" s="20">
        <v>2230705510.3874002</v>
      </c>
      <c r="M90" s="20">
        <v>1356956562.0385301</v>
      </c>
      <c r="N90" s="20">
        <v>691601515.42874205</v>
      </c>
      <c r="O90" s="20">
        <v>388643864.65714997</v>
      </c>
      <c r="P90" s="20">
        <v>431513240.835338</v>
      </c>
      <c r="Q90" s="20">
        <v>609916620.00198603</v>
      </c>
      <c r="R90" s="20">
        <v>674048552.27741301</v>
      </c>
      <c r="S90" s="20">
        <v>621511709.87197101</v>
      </c>
      <c r="T90" s="20">
        <v>1073400565.66513</v>
      </c>
      <c r="U90" s="20">
        <v>3073722377.06745</v>
      </c>
      <c r="V90" s="20">
        <v>6739196122.5265799</v>
      </c>
      <c r="W90" s="20">
        <v>9860506810.6196194</v>
      </c>
      <c r="X90" s="20">
        <v>9509926656.9288597</v>
      </c>
      <c r="Y90" s="34">
        <v>7964679479.3814297</v>
      </c>
      <c r="Z90" s="2">
        <v>8</v>
      </c>
      <c r="AA90" s="12">
        <v>25.167445382157901</v>
      </c>
      <c r="AB90" s="13">
        <v>5.0876963374312503</v>
      </c>
      <c r="AC90" s="14">
        <f t="shared" si="3"/>
        <v>4.9158406308991787E-3</v>
      </c>
      <c r="AD90" s="12">
        <v>1.8</v>
      </c>
      <c r="AE90" s="6">
        <v>45301401687.8843</v>
      </c>
      <c r="AF90"/>
    </row>
    <row r="91" spans="1:32">
      <c r="A91" s="38">
        <f t="shared" si="4"/>
        <v>90</v>
      </c>
      <c r="B91" s="38" t="s">
        <v>47</v>
      </c>
      <c r="C91" s="41" t="s">
        <v>57</v>
      </c>
      <c r="D91" s="38">
        <v>167.411</v>
      </c>
      <c r="E91" s="33"/>
      <c r="F91" s="20"/>
      <c r="G91" s="20"/>
      <c r="H91" s="20"/>
      <c r="I91" s="20"/>
      <c r="J91" s="20"/>
      <c r="K91" s="20">
        <v>7663464.8932493404</v>
      </c>
      <c r="L91" s="20">
        <v>18433739.878356501</v>
      </c>
      <c r="M91" s="20">
        <v>18640860.551146999</v>
      </c>
      <c r="N91" s="20">
        <v>19469343.242309101</v>
      </c>
      <c r="O91" s="20">
        <v>1034410948.19731</v>
      </c>
      <c r="P91" s="20">
        <v>1638040950.1407001</v>
      </c>
      <c r="Q91" s="20">
        <v>910463796.78909302</v>
      </c>
      <c r="R91" s="20">
        <v>449294053.18867201</v>
      </c>
      <c r="S91" s="20">
        <v>827671405.40870702</v>
      </c>
      <c r="T91" s="20">
        <v>1951045207.8521299</v>
      </c>
      <c r="U91" s="20">
        <v>3774302966.11727</v>
      </c>
      <c r="V91" s="20">
        <v>6588536673.7018404</v>
      </c>
      <c r="W91" s="20">
        <v>8841796537.0177002</v>
      </c>
      <c r="X91" s="20">
        <v>8313138045.3886604</v>
      </c>
      <c r="Y91" s="34">
        <v>6969504605.24582</v>
      </c>
      <c r="Z91" s="2">
        <v>4</v>
      </c>
      <c r="AA91" s="12">
        <v>22.979118109784999</v>
      </c>
      <c r="AB91" s="13">
        <v>4.6453175230663302</v>
      </c>
      <c r="AC91" s="14">
        <f t="shared" si="3"/>
        <v>4.4884047924226272E-3</v>
      </c>
      <c r="AD91" s="12">
        <v>1.8</v>
      </c>
      <c r="AE91" s="6">
        <v>41362412597.612999</v>
      </c>
      <c r="AF91"/>
    </row>
    <row r="92" spans="1:32">
      <c r="A92" s="39">
        <f t="shared" si="4"/>
        <v>91</v>
      </c>
      <c r="B92" s="39" t="s">
        <v>49</v>
      </c>
      <c r="C92" s="42" t="s">
        <v>57</v>
      </c>
      <c r="D92" s="39">
        <v>161.185</v>
      </c>
      <c r="E92" s="35"/>
      <c r="F92" s="21"/>
      <c r="G92" s="21"/>
      <c r="H92" s="21"/>
      <c r="I92" s="21"/>
      <c r="J92" s="21"/>
      <c r="K92" s="21"/>
      <c r="L92" s="21"/>
      <c r="M92" s="21"/>
      <c r="N92" s="21">
        <v>20893623.002040699</v>
      </c>
      <c r="O92" s="21">
        <v>90103749.196300507</v>
      </c>
      <c r="P92" s="21">
        <v>224606447.27193701</v>
      </c>
      <c r="Q92" s="21">
        <v>422769402.93191701</v>
      </c>
      <c r="R92" s="21">
        <v>518749483.59754199</v>
      </c>
      <c r="S92" s="21">
        <v>401222854.21106303</v>
      </c>
      <c r="T92" s="21">
        <v>435827917.30819303</v>
      </c>
      <c r="U92" s="21">
        <v>1496505747.5211599</v>
      </c>
      <c r="V92" s="21">
        <v>3999170027.7343502</v>
      </c>
      <c r="W92" s="21">
        <v>6793692104.2573004</v>
      </c>
      <c r="X92" s="21">
        <v>7821397185.6701698</v>
      </c>
      <c r="Y92" s="36">
        <v>9880071977.0900002</v>
      </c>
      <c r="Z92" s="7">
        <v>1</v>
      </c>
      <c r="AA92" s="15">
        <v>17.836116955439898</v>
      </c>
      <c r="AB92" s="16">
        <v>3.60563996584728</v>
      </c>
      <c r="AC92" s="17">
        <f t="shared" si="3"/>
        <v>3.4838461788887138E-3</v>
      </c>
      <c r="AD92" s="15">
        <v>1.8</v>
      </c>
      <c r="AE92" s="8">
        <v>32105010519.792</v>
      </c>
      <c r="AF92"/>
    </row>
    <row r="93" spans="1:32">
      <c r="A93" s="37">
        <f t="shared" si="4"/>
        <v>92</v>
      </c>
      <c r="B93" s="37" t="s">
        <v>31</v>
      </c>
      <c r="C93" s="40" t="s">
        <v>58</v>
      </c>
      <c r="D93" s="37">
        <v>125.80164705882299</v>
      </c>
      <c r="E93" s="31">
        <v>3400054.0177720799</v>
      </c>
      <c r="F93" s="19">
        <v>1106712.38581646</v>
      </c>
      <c r="G93" s="19">
        <v>3598472.0089720902</v>
      </c>
      <c r="H93" s="19">
        <v>79937137.7161109</v>
      </c>
      <c r="I93" s="19">
        <v>470436089.442249</v>
      </c>
      <c r="J93" s="19">
        <v>840119524.97984898</v>
      </c>
      <c r="K93" s="19">
        <v>1072577028.29874</v>
      </c>
      <c r="L93" s="19">
        <v>1078219227.0072501</v>
      </c>
      <c r="M93" s="19">
        <v>1142485065.8327</v>
      </c>
      <c r="N93" s="19">
        <v>1256637976.3977499</v>
      </c>
      <c r="O93" s="19">
        <v>1373315617.72437</v>
      </c>
      <c r="P93" s="19">
        <v>1438238368.63464</v>
      </c>
      <c r="Q93" s="19">
        <v>1466384324.7121</v>
      </c>
      <c r="R93" s="19">
        <v>1602987772.5722599</v>
      </c>
      <c r="S93" s="19">
        <v>2121494876.52302</v>
      </c>
      <c r="T93" s="19">
        <v>3160371228.22506</v>
      </c>
      <c r="U93" s="19">
        <v>4347041416.8420897</v>
      </c>
      <c r="V93" s="19">
        <v>4908847800.9204597</v>
      </c>
      <c r="W93" s="19">
        <v>4393412172.0811901</v>
      </c>
      <c r="X93" s="19">
        <v>3058930231.91363</v>
      </c>
      <c r="Y93" s="32">
        <v>2169141949.60886</v>
      </c>
      <c r="Z93" s="4">
        <v>109</v>
      </c>
      <c r="AA93" s="9">
        <v>23.992455365229901</v>
      </c>
      <c r="AB93" s="10">
        <v>5.7175002557038797</v>
      </c>
      <c r="AC93" s="11">
        <f t="shared" si="3"/>
        <v>4.6863352687772676E-3</v>
      </c>
      <c r="AD93" s="9">
        <v>1.5</v>
      </c>
      <c r="AE93" s="5">
        <v>35988683047.844902</v>
      </c>
      <c r="AF93"/>
    </row>
    <row r="94" spans="1:32">
      <c r="A94" s="38">
        <f t="shared" si="4"/>
        <v>93</v>
      </c>
      <c r="B94" s="38" t="s">
        <v>33</v>
      </c>
      <c r="C94" s="41" t="s">
        <v>58</v>
      </c>
      <c r="D94" s="38">
        <v>108.42894736842101</v>
      </c>
      <c r="E94" s="33">
        <v>146905.557346485</v>
      </c>
      <c r="F94" s="20"/>
      <c r="G94" s="20"/>
      <c r="H94" s="20">
        <v>57666997.717884302</v>
      </c>
      <c r="I94" s="20">
        <v>224980567.6225</v>
      </c>
      <c r="J94" s="20">
        <v>404837153.381078</v>
      </c>
      <c r="K94" s="20">
        <v>604120986.34967303</v>
      </c>
      <c r="L94" s="20">
        <v>832221336.77822697</v>
      </c>
      <c r="M94" s="20">
        <v>1074597118.69133</v>
      </c>
      <c r="N94" s="20">
        <v>1277344243.1949999</v>
      </c>
      <c r="O94" s="20">
        <v>1358804116.5606501</v>
      </c>
      <c r="P94" s="20">
        <v>1324734870.1027999</v>
      </c>
      <c r="Q94" s="20">
        <v>1371695457.87204</v>
      </c>
      <c r="R94" s="20">
        <v>1841964292.5616</v>
      </c>
      <c r="S94" s="20">
        <v>3079657364.1286802</v>
      </c>
      <c r="T94" s="20">
        <v>4909261478.2379303</v>
      </c>
      <c r="U94" s="20">
        <v>5993901043.2767601</v>
      </c>
      <c r="V94" s="20">
        <v>5363372092.4546499</v>
      </c>
      <c r="W94" s="20">
        <v>3506605548.6787601</v>
      </c>
      <c r="X94" s="20">
        <v>1733847546.05248</v>
      </c>
      <c r="Y94" s="34">
        <v>1028923928.6105</v>
      </c>
      <c r="Z94" s="2">
        <v>27</v>
      </c>
      <c r="AA94" s="12">
        <v>23.9924553652199</v>
      </c>
      <c r="AB94" s="13">
        <v>5.7175002557014896</v>
      </c>
      <c r="AC94" s="14">
        <f t="shared" si="3"/>
        <v>4.6863352687753143E-3</v>
      </c>
      <c r="AD94" s="12">
        <v>1.5</v>
      </c>
      <c r="AE94" s="6">
        <v>35988683047.829903</v>
      </c>
      <c r="AF94"/>
    </row>
    <row r="95" spans="1:32">
      <c r="A95" s="38">
        <f t="shared" si="4"/>
        <v>94</v>
      </c>
      <c r="B95" s="38" t="s">
        <v>34</v>
      </c>
      <c r="C95" s="41" t="s">
        <v>58</v>
      </c>
      <c r="D95" s="38">
        <v>109.14</v>
      </c>
      <c r="E95" s="33">
        <v>2368689.4427110301</v>
      </c>
      <c r="F95" s="20"/>
      <c r="G95" s="20"/>
      <c r="H95" s="20">
        <v>76232077.040556595</v>
      </c>
      <c r="I95" s="20">
        <v>529285723.12294102</v>
      </c>
      <c r="J95" s="20">
        <v>624582394.51692295</v>
      </c>
      <c r="K95" s="20">
        <v>532915148.11277598</v>
      </c>
      <c r="L95" s="20">
        <v>573166640.84984505</v>
      </c>
      <c r="M95" s="20">
        <v>753663736.61313999</v>
      </c>
      <c r="N95" s="20">
        <v>1020993781.82242</v>
      </c>
      <c r="O95" s="20">
        <v>1246396178.0530801</v>
      </c>
      <c r="P95" s="20">
        <v>1332410894.3245001</v>
      </c>
      <c r="Q95" s="20">
        <v>1397932916.9770401</v>
      </c>
      <c r="R95" s="20">
        <v>1828244304.6977301</v>
      </c>
      <c r="S95" s="20">
        <v>3173575912.2032399</v>
      </c>
      <c r="T95" s="20">
        <v>5087606184.9620399</v>
      </c>
      <c r="U95" s="20">
        <v>6171008752.8793297</v>
      </c>
      <c r="V95" s="20">
        <v>5402373175.8433599</v>
      </c>
      <c r="W95" s="20">
        <v>3429846750.1747398</v>
      </c>
      <c r="X95" s="20">
        <v>1683720669.41803</v>
      </c>
      <c r="Y95" s="34">
        <v>1122359116.7755899</v>
      </c>
      <c r="Z95" s="2">
        <v>28</v>
      </c>
      <c r="AA95" s="12">
        <v>23.99245536522</v>
      </c>
      <c r="AB95" s="13">
        <v>5.71750025570151</v>
      </c>
      <c r="AC95" s="14">
        <f t="shared" si="3"/>
        <v>4.6863352687753334E-3</v>
      </c>
      <c r="AD95" s="12">
        <v>1.5</v>
      </c>
      <c r="AE95" s="6">
        <v>35988683047.830002</v>
      </c>
      <c r="AF95"/>
    </row>
    <row r="96" spans="1:32">
      <c r="A96" s="38">
        <f t="shared" si="4"/>
        <v>95</v>
      </c>
      <c r="B96" s="38" t="s">
        <v>35</v>
      </c>
      <c r="C96" s="41" t="s">
        <v>58</v>
      </c>
      <c r="D96" s="38">
        <v>106.937272727272</v>
      </c>
      <c r="E96" s="33">
        <v>360810.50537205202</v>
      </c>
      <c r="F96" s="20"/>
      <c r="G96" s="20"/>
      <c r="H96" s="20">
        <v>23023777.239373799</v>
      </c>
      <c r="I96" s="20">
        <v>161874200.72959799</v>
      </c>
      <c r="J96" s="20">
        <v>634781905.22170198</v>
      </c>
      <c r="K96" s="20">
        <v>472944450.76125699</v>
      </c>
      <c r="L96" s="20">
        <v>486901172.60801899</v>
      </c>
      <c r="M96" s="20">
        <v>517844058.09600902</v>
      </c>
      <c r="N96" s="20">
        <v>525498370.38273001</v>
      </c>
      <c r="O96" s="20">
        <v>478832094.00895399</v>
      </c>
      <c r="P96" s="20">
        <v>378880962.51525098</v>
      </c>
      <c r="Q96" s="20">
        <v>448337261.53051198</v>
      </c>
      <c r="R96" s="20">
        <v>1087713635.8596699</v>
      </c>
      <c r="S96" s="20">
        <v>2906784348.6627898</v>
      </c>
      <c r="T96" s="20">
        <v>5814550208.1449499</v>
      </c>
      <c r="U96" s="20">
        <v>7875115243.7459898</v>
      </c>
      <c r="V96" s="20">
        <v>7144024255.1862602</v>
      </c>
      <c r="W96" s="20">
        <v>4332257451.4236803</v>
      </c>
      <c r="X96" s="20">
        <v>1818183715.87183</v>
      </c>
      <c r="Y96" s="34">
        <v>880775125.33596098</v>
      </c>
      <c r="Z96" s="2">
        <v>16</v>
      </c>
      <c r="AA96" s="12">
        <v>23.9924553652199</v>
      </c>
      <c r="AB96" s="13">
        <v>5.7175002557014896</v>
      </c>
      <c r="AC96" s="14">
        <f t="shared" si="3"/>
        <v>4.6863352687753143E-3</v>
      </c>
      <c r="AD96" s="12">
        <v>1.5</v>
      </c>
      <c r="AE96" s="6">
        <v>35988683047.829903</v>
      </c>
      <c r="AF96"/>
    </row>
    <row r="97" spans="1:32">
      <c r="A97" s="38">
        <f t="shared" si="4"/>
        <v>96</v>
      </c>
      <c r="B97" s="38" t="s">
        <v>36</v>
      </c>
      <c r="C97" s="41" t="s">
        <v>58</v>
      </c>
      <c r="D97" s="38">
        <v>107.61937500000001</v>
      </c>
      <c r="E97" s="33"/>
      <c r="F97" s="20"/>
      <c r="G97" s="20"/>
      <c r="H97" s="20">
        <v>22683061.845771201</v>
      </c>
      <c r="I97" s="20">
        <v>96296770.594185397</v>
      </c>
      <c r="J97" s="20">
        <v>182200290.490511</v>
      </c>
      <c r="K97" s="20">
        <v>283176720.90052402</v>
      </c>
      <c r="L97" s="20">
        <v>417147263.715424</v>
      </c>
      <c r="M97" s="20">
        <v>598561544.54245996</v>
      </c>
      <c r="N97" s="20">
        <v>806298094.82635605</v>
      </c>
      <c r="O97" s="20">
        <v>915684475.62895799</v>
      </c>
      <c r="P97" s="20">
        <v>810280342.067168</v>
      </c>
      <c r="Q97" s="20">
        <v>646570760.65443099</v>
      </c>
      <c r="R97" s="20">
        <v>786671102.52198195</v>
      </c>
      <c r="S97" s="20">
        <v>2220221453.6310101</v>
      </c>
      <c r="T97" s="20">
        <v>5131267633.5222101</v>
      </c>
      <c r="U97" s="20">
        <v>7611464425.3295002</v>
      </c>
      <c r="V97" s="20">
        <v>7440100047.7135201</v>
      </c>
      <c r="W97" s="20">
        <v>4885484216.5985699</v>
      </c>
      <c r="X97" s="20">
        <v>2187959647.1351399</v>
      </c>
      <c r="Y97" s="34">
        <v>946615196.12729502</v>
      </c>
      <c r="Z97" s="2">
        <v>22</v>
      </c>
      <c r="AA97" s="12">
        <v>23.992455365230001</v>
      </c>
      <c r="AB97" s="13">
        <v>5.7175002557038903</v>
      </c>
      <c r="AC97" s="14">
        <f t="shared" si="3"/>
        <v>4.6863352687772867E-3</v>
      </c>
      <c r="AD97" s="12">
        <v>1.5</v>
      </c>
      <c r="AE97" s="6">
        <v>35988683047.845001</v>
      </c>
      <c r="AF97"/>
    </row>
    <row r="98" spans="1:32">
      <c r="A98" s="38">
        <f t="shared" si="4"/>
        <v>97</v>
      </c>
      <c r="B98" s="38" t="s">
        <v>37</v>
      </c>
      <c r="C98" s="41" t="s">
        <v>58</v>
      </c>
      <c r="D98" s="38">
        <v>107.3595</v>
      </c>
      <c r="E98" s="33"/>
      <c r="F98" s="20"/>
      <c r="G98" s="20"/>
      <c r="H98" s="20">
        <v>47798670.814332299</v>
      </c>
      <c r="I98" s="20">
        <v>153614395.60434699</v>
      </c>
      <c r="J98" s="20">
        <v>256626809.41349</v>
      </c>
      <c r="K98" s="20">
        <v>369363955.89765102</v>
      </c>
      <c r="L98" s="20">
        <v>499961099.04652202</v>
      </c>
      <c r="M98" s="20">
        <v>859637020.01742101</v>
      </c>
      <c r="N98" s="20">
        <v>1156440823.6476099</v>
      </c>
      <c r="O98" s="20">
        <v>1071149151.96733</v>
      </c>
      <c r="P98" s="20">
        <v>809925313.664698</v>
      </c>
      <c r="Q98" s="20">
        <v>725636383.944031</v>
      </c>
      <c r="R98" s="20">
        <v>1114092995.96401</v>
      </c>
      <c r="S98" s="20">
        <v>2388654260.0612502</v>
      </c>
      <c r="T98" s="20">
        <v>4448962944.7238398</v>
      </c>
      <c r="U98" s="20">
        <v>6295909422.1470003</v>
      </c>
      <c r="V98" s="20">
        <v>6578401286.8492403</v>
      </c>
      <c r="W98" s="20">
        <v>4973852624.8215399</v>
      </c>
      <c r="X98" s="20">
        <v>2715307923.96455</v>
      </c>
      <c r="Y98" s="34">
        <v>1523347965.28105</v>
      </c>
      <c r="Z98" s="2">
        <v>26</v>
      </c>
      <c r="AA98" s="12">
        <v>23.9924553652199</v>
      </c>
      <c r="AB98" s="13">
        <v>5.7175002557014896</v>
      </c>
      <c r="AC98" s="14">
        <f t="shared" si="3"/>
        <v>4.6863352687753143E-3</v>
      </c>
      <c r="AD98" s="12">
        <v>1.5</v>
      </c>
      <c r="AE98" s="6">
        <v>35988683047.829903</v>
      </c>
      <c r="AF98"/>
    </row>
    <row r="99" spans="1:32">
      <c r="A99" s="38">
        <f t="shared" si="4"/>
        <v>98</v>
      </c>
      <c r="B99" s="38" t="s">
        <v>39</v>
      </c>
      <c r="C99" s="41" t="s">
        <v>58</v>
      </c>
      <c r="D99" s="38">
        <v>110.524285714285</v>
      </c>
      <c r="E99" s="33">
        <v>1522855.56454503</v>
      </c>
      <c r="F99" s="20"/>
      <c r="G99" s="20"/>
      <c r="H99" s="20">
        <v>73981482.513357803</v>
      </c>
      <c r="I99" s="20">
        <v>240862383.37824199</v>
      </c>
      <c r="J99" s="20">
        <v>554963190.61787999</v>
      </c>
      <c r="K99" s="20">
        <v>1072978527.93406</v>
      </c>
      <c r="L99" s="20">
        <v>1371978670.8608201</v>
      </c>
      <c r="M99" s="20">
        <v>1763101507.86222</v>
      </c>
      <c r="N99" s="20">
        <v>1797808422.2615499</v>
      </c>
      <c r="O99" s="20">
        <v>1595599862.45522</v>
      </c>
      <c r="P99" s="20">
        <v>1332836950.3410201</v>
      </c>
      <c r="Q99" s="20">
        <v>1201965229.69998</v>
      </c>
      <c r="R99" s="20">
        <v>1458807815.2618899</v>
      </c>
      <c r="S99" s="20">
        <v>2399901976.3048301</v>
      </c>
      <c r="T99" s="20">
        <v>4117652283.2866998</v>
      </c>
      <c r="U99" s="20">
        <v>5825071614.4375601</v>
      </c>
      <c r="V99" s="20">
        <v>6077350985.0847502</v>
      </c>
      <c r="W99" s="20">
        <v>4416791332.5425701</v>
      </c>
      <c r="X99" s="20">
        <v>2159401366.74577</v>
      </c>
      <c r="Y99" s="34">
        <v>925352127.19896996</v>
      </c>
      <c r="Z99" s="2">
        <v>18</v>
      </c>
      <c r="AA99" s="12">
        <v>23.99245536522</v>
      </c>
      <c r="AB99" s="13">
        <v>5.7175002557015002</v>
      </c>
      <c r="AC99" s="14">
        <f t="shared" si="3"/>
        <v>4.6863352687753334E-3</v>
      </c>
      <c r="AD99" s="12">
        <v>1.6</v>
      </c>
      <c r="AE99" s="6">
        <v>38387928584.351997</v>
      </c>
      <c r="AF99"/>
    </row>
    <row r="100" spans="1:32">
      <c r="A100" s="38">
        <f t="shared" si="4"/>
        <v>99</v>
      </c>
      <c r="B100" s="38" t="s">
        <v>41</v>
      </c>
      <c r="C100" s="41" t="s">
        <v>58</v>
      </c>
      <c r="D100" s="38">
        <v>112.25923076923</v>
      </c>
      <c r="E100" s="33"/>
      <c r="F100" s="20"/>
      <c r="G100" s="20"/>
      <c r="H100" s="20">
        <v>51543228.7658398</v>
      </c>
      <c r="I100" s="20">
        <v>204707434.39023</v>
      </c>
      <c r="J100" s="20">
        <v>367339966.52449697</v>
      </c>
      <c r="K100" s="20">
        <v>556243688.35253</v>
      </c>
      <c r="L100" s="20">
        <v>793395357.74934006</v>
      </c>
      <c r="M100" s="20">
        <v>1066702430.7619801</v>
      </c>
      <c r="N100" s="20">
        <v>1315138690.1205399</v>
      </c>
      <c r="O100" s="20">
        <v>1409013716.39783</v>
      </c>
      <c r="P100" s="20">
        <v>1290735660.96668</v>
      </c>
      <c r="Q100" s="20">
        <v>1168671943.3394201</v>
      </c>
      <c r="R100" s="20">
        <v>1524055774.4063799</v>
      </c>
      <c r="S100" s="20">
        <v>2815538453.8206701</v>
      </c>
      <c r="T100" s="20">
        <v>4954507117.1367998</v>
      </c>
      <c r="U100" s="20">
        <v>6642471938.5656404</v>
      </c>
      <c r="V100" s="20">
        <v>6365701037.6119499</v>
      </c>
      <c r="W100" s="20">
        <v>4337518447.8750296</v>
      </c>
      <c r="X100" s="20">
        <v>2201561755.7687302</v>
      </c>
      <c r="Y100" s="34">
        <v>1323081941.7978599</v>
      </c>
      <c r="Z100" s="2">
        <v>17</v>
      </c>
      <c r="AA100" s="12">
        <v>23.99245536522</v>
      </c>
      <c r="AB100" s="13">
        <v>5.7175002557015002</v>
      </c>
      <c r="AC100" s="14">
        <f t="shared" si="3"/>
        <v>4.6863352687753334E-3</v>
      </c>
      <c r="AD100" s="12">
        <v>1.6</v>
      </c>
      <c r="AE100" s="6">
        <v>38387928584.351997</v>
      </c>
      <c r="AF100"/>
    </row>
    <row r="101" spans="1:32">
      <c r="A101" s="38">
        <f t="shared" si="4"/>
        <v>100</v>
      </c>
      <c r="B101" s="38" t="s">
        <v>42</v>
      </c>
      <c r="C101" s="41" t="s">
        <v>58</v>
      </c>
      <c r="D101" s="38">
        <v>125.047368421052</v>
      </c>
      <c r="E101" s="33"/>
      <c r="F101" s="20"/>
      <c r="G101" s="20"/>
      <c r="H101" s="20">
        <v>57123575.155913502</v>
      </c>
      <c r="I101" s="20">
        <v>271515794.07340199</v>
      </c>
      <c r="J101" s="20">
        <v>510315980.08116001</v>
      </c>
      <c r="K101" s="20">
        <v>770792233.63079202</v>
      </c>
      <c r="L101" s="20">
        <v>1049278992.01475</v>
      </c>
      <c r="M101" s="20">
        <v>1339296254.17259</v>
      </c>
      <c r="N101" s="20">
        <v>1607435147.0834</v>
      </c>
      <c r="O101" s="20">
        <v>1768300140.54514</v>
      </c>
      <c r="P101" s="20">
        <v>1787184440.3952601</v>
      </c>
      <c r="Q101" s="20">
        <v>1784091059.9068601</v>
      </c>
      <c r="R101" s="20">
        <v>2061734205.9765501</v>
      </c>
      <c r="S101" s="20">
        <v>2808627052.32061</v>
      </c>
      <c r="T101" s="20">
        <v>3879718893.1498399</v>
      </c>
      <c r="U101" s="20">
        <v>4906569616.0076599</v>
      </c>
      <c r="V101" s="20">
        <v>5320727570.8822699</v>
      </c>
      <c r="W101" s="20">
        <v>4345021017.66082</v>
      </c>
      <c r="X101" s="20">
        <v>2607158992.7623301</v>
      </c>
      <c r="Y101" s="34">
        <v>1513037618.5486</v>
      </c>
      <c r="Z101" s="2">
        <v>25</v>
      </c>
      <c r="AA101" s="12">
        <v>23.992455365230001</v>
      </c>
      <c r="AB101" s="13">
        <v>5.7175002557038797</v>
      </c>
      <c r="AC101" s="14">
        <f t="shared" si="3"/>
        <v>4.6863352687772867E-3</v>
      </c>
      <c r="AD101" s="12">
        <v>1.6</v>
      </c>
      <c r="AE101" s="6">
        <v>38387928584.367996</v>
      </c>
      <c r="AF101"/>
    </row>
    <row r="102" spans="1:32">
      <c r="A102" s="38">
        <f t="shared" si="4"/>
        <v>101</v>
      </c>
      <c r="B102" s="38" t="s">
        <v>43</v>
      </c>
      <c r="C102" s="41" t="s">
        <v>58</v>
      </c>
      <c r="D102" s="38">
        <v>124.9555</v>
      </c>
      <c r="E102" s="33"/>
      <c r="F102" s="20"/>
      <c r="G102" s="20"/>
      <c r="H102" s="20">
        <v>72561736.030865803</v>
      </c>
      <c r="I102" s="20">
        <v>342543981.75715703</v>
      </c>
      <c r="J102" s="20">
        <v>834759989.44245899</v>
      </c>
      <c r="K102" s="20">
        <v>1504838866.9591501</v>
      </c>
      <c r="L102" s="20">
        <v>1739050095.8377299</v>
      </c>
      <c r="M102" s="20">
        <v>1982277825.9653699</v>
      </c>
      <c r="N102" s="20">
        <v>2158909772.39358</v>
      </c>
      <c r="O102" s="20">
        <v>2144998606.64659</v>
      </c>
      <c r="P102" s="20">
        <v>1905746009.8787401</v>
      </c>
      <c r="Q102" s="20">
        <v>1631285013.2772501</v>
      </c>
      <c r="R102" s="20">
        <v>1736887363.0302</v>
      </c>
      <c r="S102" s="20">
        <v>2586536255.5742998</v>
      </c>
      <c r="T102" s="20">
        <v>4060401113.94344</v>
      </c>
      <c r="U102" s="20">
        <v>5331213995.7855797</v>
      </c>
      <c r="V102" s="20">
        <v>5398767240.4045401</v>
      </c>
      <c r="W102" s="20">
        <v>4067474317.45821</v>
      </c>
      <c r="X102" s="20">
        <v>2225406115.6403198</v>
      </c>
      <c r="Y102" s="34">
        <v>1063515820.84846</v>
      </c>
      <c r="Z102" s="2">
        <v>29</v>
      </c>
      <c r="AA102" s="12">
        <v>23.99245536522</v>
      </c>
      <c r="AB102" s="13">
        <v>5.7175002557015002</v>
      </c>
      <c r="AC102" s="14">
        <f t="shared" si="3"/>
        <v>4.6863352687753334E-3</v>
      </c>
      <c r="AD102" s="12">
        <v>1.7</v>
      </c>
      <c r="AE102" s="6">
        <v>40787174120.874001</v>
      </c>
      <c r="AF102"/>
    </row>
    <row r="103" spans="1:32">
      <c r="A103" s="38">
        <f t="shared" si="4"/>
        <v>102</v>
      </c>
      <c r="B103" s="38" t="s">
        <v>44</v>
      </c>
      <c r="C103" s="41" t="s">
        <v>58</v>
      </c>
      <c r="D103" s="38">
        <v>134.29071428571399</v>
      </c>
      <c r="E103" s="33"/>
      <c r="F103" s="20"/>
      <c r="G103" s="20"/>
      <c r="H103" s="20">
        <v>53760951.6822166</v>
      </c>
      <c r="I103" s="20">
        <v>239356858.43808401</v>
      </c>
      <c r="J103" s="20">
        <v>449801531.67145401</v>
      </c>
      <c r="K103" s="20">
        <v>677340129.60364103</v>
      </c>
      <c r="L103" s="20">
        <v>909466496.70409799</v>
      </c>
      <c r="M103" s="20">
        <v>1130866892.4416201</v>
      </c>
      <c r="N103" s="20">
        <v>1308478166.30141</v>
      </c>
      <c r="O103" s="20">
        <v>1359508418.1596701</v>
      </c>
      <c r="P103" s="20">
        <v>1236474654.5280001</v>
      </c>
      <c r="Q103" s="20">
        <v>1081143859.8557</v>
      </c>
      <c r="R103" s="20">
        <v>1260031505.9714501</v>
      </c>
      <c r="S103" s="20">
        <v>2355956801.0531101</v>
      </c>
      <c r="T103" s="20">
        <v>4352793681.6935902</v>
      </c>
      <c r="U103" s="20">
        <v>6241793657.0711203</v>
      </c>
      <c r="V103" s="20">
        <v>6790726923.9382</v>
      </c>
      <c r="W103" s="20">
        <v>5666314272.6906004</v>
      </c>
      <c r="X103" s="20">
        <v>3600515417.5470099</v>
      </c>
      <c r="Y103" s="34">
        <v>2085525832.3159599</v>
      </c>
      <c r="Z103" s="2">
        <v>18</v>
      </c>
      <c r="AA103" s="12">
        <v>23.999915324509999</v>
      </c>
      <c r="AB103" s="13">
        <v>5.7192779945155898</v>
      </c>
      <c r="AC103" s="14">
        <f t="shared" si="3"/>
        <v>4.6877923880985616E-3</v>
      </c>
      <c r="AD103" s="12">
        <v>1.7</v>
      </c>
      <c r="AE103" s="6">
        <v>40799856051.667</v>
      </c>
      <c r="AF103"/>
    </row>
    <row r="104" spans="1:32">
      <c r="A104" s="38">
        <f t="shared" si="4"/>
        <v>103</v>
      </c>
      <c r="B104" s="38" t="s">
        <v>45</v>
      </c>
      <c r="C104" s="41" t="s">
        <v>58</v>
      </c>
      <c r="D104" s="38">
        <v>134.98499999999899</v>
      </c>
      <c r="E104" s="33"/>
      <c r="F104" s="20"/>
      <c r="G104" s="20"/>
      <c r="H104" s="20">
        <v>45959072.012859903</v>
      </c>
      <c r="I104" s="20">
        <v>168185533.244807</v>
      </c>
      <c r="J104" s="20">
        <v>297785602.875552</v>
      </c>
      <c r="K104" s="20">
        <v>419275930.47724098</v>
      </c>
      <c r="L104" s="20">
        <v>523239015.87941903</v>
      </c>
      <c r="M104" s="20">
        <v>626869586.80656302</v>
      </c>
      <c r="N104" s="20">
        <v>854774222.50640094</v>
      </c>
      <c r="O104" s="20">
        <v>1239541278.44907</v>
      </c>
      <c r="P104" s="20">
        <v>1357965272.8375001</v>
      </c>
      <c r="Q104" s="20">
        <v>1209238972.12869</v>
      </c>
      <c r="R104" s="20">
        <v>1185149337.1979401</v>
      </c>
      <c r="S104" s="20">
        <v>1953979058.64856</v>
      </c>
      <c r="T104" s="20">
        <v>3772439092.75845</v>
      </c>
      <c r="U104" s="20">
        <v>6081839390.5322704</v>
      </c>
      <c r="V104" s="20">
        <v>7427876206.8764296</v>
      </c>
      <c r="W104" s="20">
        <v>6731429881.3509598</v>
      </c>
      <c r="X104" s="20">
        <v>4419157638.5688601</v>
      </c>
      <c r="Y104" s="34">
        <v>2492255462.27736</v>
      </c>
      <c r="Z104" s="2">
        <v>24</v>
      </c>
      <c r="AA104" s="12">
        <v>24.004094444369901</v>
      </c>
      <c r="AB104" s="13">
        <v>5.7202738958730999</v>
      </c>
      <c r="AC104" s="14">
        <f t="shared" si="3"/>
        <v>4.68860867623972E-3</v>
      </c>
      <c r="AD104" s="12">
        <v>1.7</v>
      </c>
      <c r="AE104" s="6">
        <v>40806960555.428902</v>
      </c>
      <c r="AF104"/>
    </row>
    <row r="105" spans="1:32">
      <c r="A105" s="38">
        <f t="shared" si="4"/>
        <v>104</v>
      </c>
      <c r="B105" s="38" t="s">
        <v>46</v>
      </c>
      <c r="C105" s="41" t="s">
        <v>58</v>
      </c>
      <c r="D105" s="38">
        <v>139.36555555555501</v>
      </c>
      <c r="E105" s="33"/>
      <c r="F105" s="20"/>
      <c r="G105" s="20"/>
      <c r="H105" s="20">
        <v>8960121.2510923892</v>
      </c>
      <c r="I105" s="20">
        <v>48017991.680610999</v>
      </c>
      <c r="J105" s="20">
        <v>101514771.954099</v>
      </c>
      <c r="K105" s="20">
        <v>148991789.722096</v>
      </c>
      <c r="L105" s="20">
        <v>201192882.36473501</v>
      </c>
      <c r="M105" s="20">
        <v>271780735.15516198</v>
      </c>
      <c r="N105" s="20">
        <v>375210613.660384</v>
      </c>
      <c r="O105" s="20">
        <v>487187739.90316999</v>
      </c>
      <c r="P105" s="20">
        <v>577324824.35198104</v>
      </c>
      <c r="Q105" s="20">
        <v>669541947.82227898</v>
      </c>
      <c r="R105" s="20">
        <v>1042305890.16282</v>
      </c>
      <c r="S105" s="20">
        <v>2226020496.5346298</v>
      </c>
      <c r="T105" s="20">
        <v>4516506411.4519997</v>
      </c>
      <c r="U105" s="20">
        <v>7295948099.1040802</v>
      </c>
      <c r="V105" s="20">
        <v>8919893049.9031105</v>
      </c>
      <c r="W105" s="20">
        <v>8033324016.2010403</v>
      </c>
      <c r="X105" s="20">
        <v>5141256685.0991697</v>
      </c>
      <c r="Y105" s="34">
        <v>2653493705.4295001</v>
      </c>
      <c r="Z105" s="2">
        <v>24</v>
      </c>
      <c r="AA105" s="12">
        <v>23.732484317640001</v>
      </c>
      <c r="AB105" s="13">
        <v>5.6555480916404397</v>
      </c>
      <c r="AC105" s="14">
        <f t="shared" si="3"/>
        <v>4.6355563272043633E-3</v>
      </c>
      <c r="AD105" s="12">
        <v>1.8</v>
      </c>
      <c r="AE105" s="6">
        <v>42718471771.751999</v>
      </c>
      <c r="AF105"/>
    </row>
    <row r="106" spans="1:32">
      <c r="A106" s="38">
        <f t="shared" si="4"/>
        <v>105</v>
      </c>
      <c r="B106" s="38" t="s">
        <v>47</v>
      </c>
      <c r="C106" s="41" t="s">
        <v>58</v>
      </c>
      <c r="D106" s="38">
        <v>145.75649999999999</v>
      </c>
      <c r="E106" s="33"/>
      <c r="F106" s="20"/>
      <c r="G106" s="20"/>
      <c r="H106" s="20">
        <v>22506841.2994572</v>
      </c>
      <c r="I106" s="20">
        <v>69604427.932470307</v>
      </c>
      <c r="J106" s="20">
        <v>118228846.103422</v>
      </c>
      <c r="K106" s="20">
        <v>162645937.71306801</v>
      </c>
      <c r="L106" s="20">
        <v>209093007.138264</v>
      </c>
      <c r="M106" s="20">
        <v>273589974.131455</v>
      </c>
      <c r="N106" s="20">
        <v>374702925.53973198</v>
      </c>
      <c r="O106" s="20">
        <v>497302590.85961598</v>
      </c>
      <c r="P106" s="20">
        <v>567311889.86651003</v>
      </c>
      <c r="Q106" s="20">
        <v>556113532.28297305</v>
      </c>
      <c r="R106" s="20">
        <v>713322433.40883005</v>
      </c>
      <c r="S106" s="20">
        <v>1665147193.97189</v>
      </c>
      <c r="T106" s="20">
        <v>3913060619.9486098</v>
      </c>
      <c r="U106" s="20">
        <v>6881488459.9841604</v>
      </c>
      <c r="V106" s="20">
        <v>8809639209.0609303</v>
      </c>
      <c r="W106" s="20">
        <v>8209566586.3800402</v>
      </c>
      <c r="X106" s="20">
        <v>5484046751.3425798</v>
      </c>
      <c r="Y106" s="34">
        <v>3128313385.58916</v>
      </c>
      <c r="Z106" s="2">
        <v>26</v>
      </c>
      <c r="AA106" s="12">
        <v>23.142047006974</v>
      </c>
      <c r="AB106" s="13">
        <v>5.5148444652995501</v>
      </c>
      <c r="AC106" s="14">
        <f t="shared" si="3"/>
        <v>4.5202289398713425E-3</v>
      </c>
      <c r="AD106" s="12">
        <v>1.8</v>
      </c>
      <c r="AE106" s="6">
        <v>41655684612.5532</v>
      </c>
      <c r="AF106"/>
    </row>
    <row r="107" spans="1:32">
      <c r="A107" s="38">
        <f t="shared" si="4"/>
        <v>106</v>
      </c>
      <c r="B107" s="38" t="s">
        <v>48</v>
      </c>
      <c r="C107" s="41" t="s">
        <v>58</v>
      </c>
      <c r="D107" s="38">
        <v>155.65583333333299</v>
      </c>
      <c r="E107" s="33"/>
      <c r="F107" s="20"/>
      <c r="G107" s="20">
        <v>674394.05697740999</v>
      </c>
      <c r="H107" s="20">
        <v>40463643.4186446</v>
      </c>
      <c r="I107" s="20">
        <v>137333690.46761999</v>
      </c>
      <c r="J107" s="20">
        <v>258320066.02789599</v>
      </c>
      <c r="K107" s="20">
        <v>375826528.33021897</v>
      </c>
      <c r="L107" s="20">
        <v>457823902.74725801</v>
      </c>
      <c r="M107" s="20">
        <v>502223342.40717602</v>
      </c>
      <c r="N107" s="20">
        <v>518042649.67475599</v>
      </c>
      <c r="O107" s="20">
        <v>529171366.48335499</v>
      </c>
      <c r="P107" s="20">
        <v>519720952.60168201</v>
      </c>
      <c r="Q107" s="20">
        <v>450132712.69245899</v>
      </c>
      <c r="R107" s="20">
        <v>473227226.55435598</v>
      </c>
      <c r="S107" s="20">
        <v>1084236147.58676</v>
      </c>
      <c r="T107" s="20">
        <v>2863495772.0004601</v>
      </c>
      <c r="U107" s="20">
        <v>5742971086.4308596</v>
      </c>
      <c r="V107" s="20">
        <v>8312590332.2753601</v>
      </c>
      <c r="W107" s="20">
        <v>8536300451.1549101</v>
      </c>
      <c r="X107" s="20">
        <v>6059518533.6416998</v>
      </c>
      <c r="Y107" s="34">
        <v>3601975256.52633</v>
      </c>
      <c r="Z107" s="2">
        <v>15</v>
      </c>
      <c r="AA107" s="12">
        <v>22.480026697265998</v>
      </c>
      <c r="AB107" s="13">
        <v>5.3570823174736102</v>
      </c>
      <c r="AC107" s="14">
        <f t="shared" si="3"/>
        <v>4.3909195766234461E-3</v>
      </c>
      <c r="AD107" s="12">
        <v>1.8</v>
      </c>
      <c r="AE107" s="6">
        <v>40464048055.078796</v>
      </c>
      <c r="AF107"/>
    </row>
    <row r="108" spans="1:32">
      <c r="A108" s="38">
        <f t="shared" si="4"/>
        <v>107</v>
      </c>
      <c r="B108" s="38" t="s">
        <v>49</v>
      </c>
      <c r="C108" s="41" t="s">
        <v>58</v>
      </c>
      <c r="D108" s="38">
        <v>152.30176470588199</v>
      </c>
      <c r="E108" s="33"/>
      <c r="F108" s="20"/>
      <c r="G108" s="20"/>
      <c r="H108" s="20">
        <v>19538997.285393301</v>
      </c>
      <c r="I108" s="20">
        <v>64991260.499488801</v>
      </c>
      <c r="J108" s="20">
        <v>121270043.357803</v>
      </c>
      <c r="K108" s="20">
        <v>172782280.839448</v>
      </c>
      <c r="L108" s="20">
        <v>220064203.11869499</v>
      </c>
      <c r="M108" s="20">
        <v>257186345.87532601</v>
      </c>
      <c r="N108" s="20">
        <v>301709793.12391299</v>
      </c>
      <c r="O108" s="20">
        <v>364915330.96098</v>
      </c>
      <c r="P108" s="20">
        <v>424776912.874066</v>
      </c>
      <c r="Q108" s="20">
        <v>444263920.89697301</v>
      </c>
      <c r="R108" s="20">
        <v>529889614.13250703</v>
      </c>
      <c r="S108" s="20">
        <v>1093056261.7404399</v>
      </c>
      <c r="T108" s="20">
        <v>2729762559.7839699</v>
      </c>
      <c r="U108" s="20">
        <v>5392193112.8515301</v>
      </c>
      <c r="V108" s="20">
        <v>7874650912.1347303</v>
      </c>
      <c r="W108" s="20">
        <v>8387097809.7956696</v>
      </c>
      <c r="X108" s="20">
        <v>6376969588.0989704</v>
      </c>
      <c r="Y108" s="34">
        <v>4298947417.6962404</v>
      </c>
      <c r="Z108" s="2">
        <v>23</v>
      </c>
      <c r="AA108" s="12">
        <v>21.7078146472589</v>
      </c>
      <c r="AB108" s="13">
        <v>5.1730610271903696</v>
      </c>
      <c r="AC108" s="14">
        <f t="shared" si="3"/>
        <v>4.2400869707131927E-3</v>
      </c>
      <c r="AD108" s="12">
        <v>1.8</v>
      </c>
      <c r="AE108" s="6">
        <v>39074066365.066101</v>
      </c>
      <c r="AF108"/>
    </row>
    <row r="109" spans="1:32">
      <c r="A109" s="38">
        <f t="shared" si="4"/>
        <v>108</v>
      </c>
      <c r="B109" s="38" t="s">
        <v>50</v>
      </c>
      <c r="C109" s="41" t="s">
        <v>58</v>
      </c>
      <c r="D109" s="38">
        <v>156.98533333333299</v>
      </c>
      <c r="E109" s="33"/>
      <c r="F109" s="20"/>
      <c r="G109" s="20"/>
      <c r="H109" s="20"/>
      <c r="I109" s="20">
        <v>2338622.5934098</v>
      </c>
      <c r="J109" s="20">
        <v>11104388.1168656</v>
      </c>
      <c r="K109" s="20">
        <v>25007469.071236201</v>
      </c>
      <c r="L109" s="20">
        <v>38322525.8047162</v>
      </c>
      <c r="M109" s="20">
        <v>46644714.443893902</v>
      </c>
      <c r="N109" s="20">
        <v>67986922.7364887</v>
      </c>
      <c r="O109" s="20">
        <v>128451838.255621</v>
      </c>
      <c r="P109" s="20">
        <v>223906986.962165</v>
      </c>
      <c r="Q109" s="20">
        <v>314218250.772928</v>
      </c>
      <c r="R109" s="20">
        <v>392244186.01288003</v>
      </c>
      <c r="S109" s="20">
        <v>671443165.25672495</v>
      </c>
      <c r="T109" s="20">
        <v>1738559531.4308801</v>
      </c>
      <c r="U109" s="20">
        <v>4125921839.1768999</v>
      </c>
      <c r="V109" s="20">
        <v>7186749907.9091396</v>
      </c>
      <c r="W109" s="20">
        <v>8892536485.7128391</v>
      </c>
      <c r="X109" s="20">
        <v>7690456914.6238003</v>
      </c>
      <c r="Y109" s="34">
        <v>6059068079.6638899</v>
      </c>
      <c r="Z109" s="2">
        <v>23</v>
      </c>
      <c r="AA109" s="12">
        <v>20.897201015857998</v>
      </c>
      <c r="AB109" s="13">
        <v>4.9798884829776204</v>
      </c>
      <c r="AC109" s="14">
        <f t="shared" si="3"/>
        <v>4.0817535616328145E-3</v>
      </c>
      <c r="AD109" s="12">
        <v>1.8</v>
      </c>
      <c r="AE109" s="6">
        <v>37614961828.544403</v>
      </c>
      <c r="AF109"/>
    </row>
    <row r="110" spans="1:32">
      <c r="A110" s="38">
        <f t="shared" si="4"/>
        <v>109</v>
      </c>
      <c r="B110" s="38" t="s">
        <v>51</v>
      </c>
      <c r="C110" s="41" t="s">
        <v>58</v>
      </c>
      <c r="D110" s="38">
        <v>152.583</v>
      </c>
      <c r="E110" s="33"/>
      <c r="F110" s="20"/>
      <c r="G110" s="20"/>
      <c r="H110" s="20"/>
      <c r="I110" s="20"/>
      <c r="J110" s="20">
        <v>1349864.9556545599</v>
      </c>
      <c r="K110" s="20">
        <v>18884983.943848498</v>
      </c>
      <c r="L110" s="20">
        <v>2014288020.0864799</v>
      </c>
      <c r="M110" s="20">
        <v>1983269807.16643</v>
      </c>
      <c r="N110" s="20">
        <v>1189095255.6884799</v>
      </c>
      <c r="O110" s="20">
        <v>623047243.52400005</v>
      </c>
      <c r="P110" s="20">
        <v>446959504.65540898</v>
      </c>
      <c r="Q110" s="20">
        <v>528483987.95779598</v>
      </c>
      <c r="R110" s="20">
        <v>665216289.31731606</v>
      </c>
      <c r="S110" s="20">
        <v>985001117.79618001</v>
      </c>
      <c r="T110" s="20">
        <v>1864610325.0524001</v>
      </c>
      <c r="U110" s="20">
        <v>3455515447.8937201</v>
      </c>
      <c r="V110" s="20">
        <v>5240189591.8193302</v>
      </c>
      <c r="W110" s="20">
        <v>6162450648.62432</v>
      </c>
      <c r="X110" s="20">
        <v>5431363206.3813496</v>
      </c>
      <c r="Y110" s="34">
        <v>4929060812.9086399</v>
      </c>
      <c r="Z110" s="2">
        <v>14</v>
      </c>
      <c r="AA110" s="12">
        <v>19.743770059873</v>
      </c>
      <c r="AB110" s="13">
        <v>4.7050211680075096</v>
      </c>
      <c r="AC110" s="14">
        <f t="shared" si="3"/>
        <v>3.856459231109E-3</v>
      </c>
      <c r="AD110" s="12">
        <v>1.8</v>
      </c>
      <c r="AE110" s="6">
        <v>35538786107.7714</v>
      </c>
      <c r="AF110"/>
    </row>
    <row r="111" spans="1:32">
      <c r="A111" s="37">
        <f t="shared" si="4"/>
        <v>110</v>
      </c>
      <c r="B111" s="37" t="s">
        <v>31</v>
      </c>
      <c r="C111" s="40" t="s">
        <v>59</v>
      </c>
      <c r="D111" s="37">
        <v>125.10695652173899</v>
      </c>
      <c r="E111" s="31"/>
      <c r="F111" s="19"/>
      <c r="G111" s="19">
        <v>795272.80360212305</v>
      </c>
      <c r="H111" s="19">
        <v>207204100.452537</v>
      </c>
      <c r="I111" s="19">
        <v>664485577.93157196</v>
      </c>
      <c r="J111" s="19">
        <v>1133491577.22316</v>
      </c>
      <c r="K111" s="19">
        <v>1552421535.3664899</v>
      </c>
      <c r="L111" s="19">
        <v>1895561169.3230801</v>
      </c>
      <c r="M111" s="19">
        <v>2156214582.3629198</v>
      </c>
      <c r="N111" s="19">
        <v>2317257529.3303699</v>
      </c>
      <c r="O111" s="19">
        <v>2317881575.35676</v>
      </c>
      <c r="P111" s="19">
        <v>2118679928.4170301</v>
      </c>
      <c r="Q111" s="19">
        <v>1890895649.5272801</v>
      </c>
      <c r="R111" s="19">
        <v>1944606217.0339799</v>
      </c>
      <c r="S111" s="19">
        <v>2599486360.5598202</v>
      </c>
      <c r="T111" s="19">
        <v>3722393969.0146599</v>
      </c>
      <c r="U111" s="19">
        <v>4468033798.4163198</v>
      </c>
      <c r="V111" s="19">
        <v>4101780677.5346398</v>
      </c>
      <c r="W111" s="19">
        <v>2884736062.8160701</v>
      </c>
      <c r="X111" s="19">
        <v>1658407894.6524301</v>
      </c>
      <c r="Y111" s="32">
        <v>1283660980.5871401</v>
      </c>
      <c r="Z111" s="4">
        <v>23</v>
      </c>
      <c r="AA111" s="9">
        <v>25.945329639139899</v>
      </c>
      <c r="AB111" s="10">
        <v>5.2381007018506303</v>
      </c>
      <c r="AC111" s="11">
        <f t="shared" si="3"/>
        <v>5.0677811627467166E-3</v>
      </c>
      <c r="AD111" s="9">
        <v>1.5</v>
      </c>
      <c r="AE111" s="5">
        <v>38917994458.7099</v>
      </c>
      <c r="AF111"/>
    </row>
    <row r="112" spans="1:32">
      <c r="A112" s="38">
        <f t="shared" si="4"/>
        <v>111</v>
      </c>
      <c r="B112" s="38" t="s">
        <v>33</v>
      </c>
      <c r="C112" s="41" t="s">
        <v>59</v>
      </c>
      <c r="D112" s="38">
        <v>113.002857142857</v>
      </c>
      <c r="E112" s="33"/>
      <c r="F112" s="20"/>
      <c r="G112" s="20"/>
      <c r="H112" s="20">
        <v>119530223.787047</v>
      </c>
      <c r="I112" s="20">
        <v>531813788.58315599</v>
      </c>
      <c r="J112" s="20">
        <v>946095924.84728801</v>
      </c>
      <c r="K112" s="20">
        <v>1388633737.92658</v>
      </c>
      <c r="L112" s="20">
        <v>1918559113.5313201</v>
      </c>
      <c r="M112" s="20">
        <v>2590716875.5267401</v>
      </c>
      <c r="N112" s="20">
        <v>3361130686.8214998</v>
      </c>
      <c r="O112" s="20">
        <v>4062617961.41745</v>
      </c>
      <c r="P112" s="20">
        <v>4458282881.6817904</v>
      </c>
      <c r="Q112" s="20">
        <v>4404120704.9196196</v>
      </c>
      <c r="R112" s="20">
        <v>3918175858.6947799</v>
      </c>
      <c r="S112" s="20">
        <v>3358333760.6813998</v>
      </c>
      <c r="T112" s="20">
        <v>2897395613.7688498</v>
      </c>
      <c r="U112" s="20">
        <v>2318419934.0241399</v>
      </c>
      <c r="V112" s="20">
        <v>1487007888.0031199</v>
      </c>
      <c r="W112" s="20">
        <v>700043727.61565304</v>
      </c>
      <c r="X112" s="20">
        <v>250060346.996508</v>
      </c>
      <c r="Y112" s="34">
        <v>207055429.868002</v>
      </c>
      <c r="Z112" s="2">
        <v>7</v>
      </c>
      <c r="AA112" s="12">
        <v>25.945329639130001</v>
      </c>
      <c r="AB112" s="13">
        <v>5.2381007018486203</v>
      </c>
      <c r="AC112" s="14">
        <f t="shared" si="3"/>
        <v>5.0677811627447833E-3</v>
      </c>
      <c r="AD112" s="12">
        <v>1.5</v>
      </c>
      <c r="AE112" s="6">
        <v>38917994458.695</v>
      </c>
      <c r="AF112"/>
    </row>
    <row r="113" spans="1:32">
      <c r="A113" s="38">
        <f t="shared" si="4"/>
        <v>112</v>
      </c>
      <c r="B113" s="38" t="s">
        <v>34</v>
      </c>
      <c r="C113" s="41" t="s">
        <v>59</v>
      </c>
      <c r="D113" s="38">
        <v>114.91875</v>
      </c>
      <c r="E113" s="33"/>
      <c r="F113" s="20"/>
      <c r="G113" s="20"/>
      <c r="H113" s="20">
        <v>170608332.991339</v>
      </c>
      <c r="I113" s="20">
        <v>575327473.27483904</v>
      </c>
      <c r="J113" s="20">
        <v>980147146.29611397</v>
      </c>
      <c r="K113" s="20">
        <v>1405161398.75017</v>
      </c>
      <c r="L113" s="20">
        <v>1881268244.1903901</v>
      </c>
      <c r="M113" s="20">
        <v>2359192442.85638</v>
      </c>
      <c r="N113" s="20">
        <v>2750909630.79638</v>
      </c>
      <c r="O113" s="20">
        <v>2938716637.4039302</v>
      </c>
      <c r="P113" s="20">
        <v>2950624371.00144</v>
      </c>
      <c r="Q113" s="20">
        <v>3042092090.9580798</v>
      </c>
      <c r="R113" s="20">
        <v>3529977353.0729399</v>
      </c>
      <c r="S113" s="20">
        <v>4240019542.5855198</v>
      </c>
      <c r="T113" s="20">
        <v>4416385342.6388302</v>
      </c>
      <c r="U113" s="20">
        <v>3560308778.5515099</v>
      </c>
      <c r="V113" s="20">
        <v>2143569851.37514</v>
      </c>
      <c r="W113" s="20">
        <v>975996604.19766402</v>
      </c>
      <c r="X113" s="20">
        <v>427406708.16198701</v>
      </c>
      <c r="Y113" s="34">
        <v>570282509.60730195</v>
      </c>
      <c r="Z113" s="2">
        <v>8</v>
      </c>
      <c r="AA113" s="12">
        <v>25.945329639139999</v>
      </c>
      <c r="AB113" s="13">
        <v>5.23810070185064</v>
      </c>
      <c r="AC113" s="14">
        <f t="shared" si="3"/>
        <v>5.0677811627467357E-3</v>
      </c>
      <c r="AD113" s="12">
        <v>1.5</v>
      </c>
      <c r="AE113" s="6">
        <v>38917994458.709999</v>
      </c>
      <c r="AF113"/>
    </row>
    <row r="114" spans="1:32">
      <c r="A114" s="38">
        <f t="shared" si="4"/>
        <v>113</v>
      </c>
      <c r="B114" s="38" t="s">
        <v>35</v>
      </c>
      <c r="C114" s="41" t="s">
        <v>59</v>
      </c>
      <c r="D114" s="38">
        <v>108.0275</v>
      </c>
      <c r="E114" s="33"/>
      <c r="F114" s="20"/>
      <c r="G114" s="20"/>
      <c r="H114" s="20">
        <v>285649188.04138499</v>
      </c>
      <c r="I114" s="20">
        <v>935546395.08214498</v>
      </c>
      <c r="J114" s="20">
        <v>1624221340.91593</v>
      </c>
      <c r="K114" s="20">
        <v>2284439140.4700398</v>
      </c>
      <c r="L114" s="20">
        <v>2855288653.8288002</v>
      </c>
      <c r="M114" s="20">
        <v>3291222053.81918</v>
      </c>
      <c r="N114" s="20">
        <v>3501380173.45052</v>
      </c>
      <c r="O114" s="20">
        <v>3405176072.0539699</v>
      </c>
      <c r="P114" s="20">
        <v>2985182903.2779298</v>
      </c>
      <c r="Q114" s="20">
        <v>2442399967.3115101</v>
      </c>
      <c r="R114" s="20">
        <v>2136304885.2844999</v>
      </c>
      <c r="S114" s="20">
        <v>2368146176.9247198</v>
      </c>
      <c r="T114" s="20">
        <v>2879216005.2477102</v>
      </c>
      <c r="U114" s="20">
        <v>3010050584.7605801</v>
      </c>
      <c r="V114" s="20">
        <v>2405883067.4019799</v>
      </c>
      <c r="W114" s="20">
        <v>1410533299.8230901</v>
      </c>
      <c r="X114" s="20">
        <v>632011693.59972596</v>
      </c>
      <c r="Y114" s="34">
        <v>465342857.40124297</v>
      </c>
      <c r="Z114" s="2">
        <v>4</v>
      </c>
      <c r="AA114" s="12">
        <v>25.945329639130001</v>
      </c>
      <c r="AB114" s="13">
        <v>5.2381007018486203</v>
      </c>
      <c r="AC114" s="14">
        <f t="shared" si="3"/>
        <v>5.0677811627447833E-3</v>
      </c>
      <c r="AD114" s="12">
        <v>1.5</v>
      </c>
      <c r="AE114" s="6">
        <v>38917994458.695</v>
      </c>
      <c r="AF114"/>
    </row>
    <row r="115" spans="1:32">
      <c r="A115" s="38">
        <f t="shared" si="4"/>
        <v>114</v>
      </c>
      <c r="B115" s="38" t="s">
        <v>36</v>
      </c>
      <c r="C115" s="41" t="s">
        <v>59</v>
      </c>
      <c r="D115" s="38">
        <v>118.16</v>
      </c>
      <c r="E115" s="33"/>
      <c r="F115" s="20"/>
      <c r="G115" s="20"/>
      <c r="H115" s="20">
        <v>102302715.782231</v>
      </c>
      <c r="I115" s="20">
        <v>349298833.88152498</v>
      </c>
      <c r="J115" s="20">
        <v>610522645.40929902</v>
      </c>
      <c r="K115" s="20">
        <v>876714694.37847102</v>
      </c>
      <c r="L115" s="20">
        <v>1168280323.53687</v>
      </c>
      <c r="M115" s="20">
        <v>1469175801.96752</v>
      </c>
      <c r="N115" s="20">
        <v>1742899383.7611599</v>
      </c>
      <c r="O115" s="20">
        <v>1918228565.81142</v>
      </c>
      <c r="P115" s="20">
        <v>1970417878.84727</v>
      </c>
      <c r="Q115" s="20">
        <v>2010262133.29583</v>
      </c>
      <c r="R115" s="20">
        <v>2328527683.2195301</v>
      </c>
      <c r="S115" s="20">
        <v>3529906516.1284399</v>
      </c>
      <c r="T115" s="20">
        <v>5147674267.9531202</v>
      </c>
      <c r="U115" s="20">
        <v>5649596765.4752903</v>
      </c>
      <c r="V115" s="20">
        <v>4425625911.4115496</v>
      </c>
      <c r="W115" s="20">
        <v>2624129884.7577801</v>
      </c>
      <c r="X115" s="20">
        <v>1470528555.7667401</v>
      </c>
      <c r="Y115" s="34">
        <v>1523901897.3259201</v>
      </c>
      <c r="Z115" s="2">
        <v>5</v>
      </c>
      <c r="AA115" s="12">
        <v>25.945329639139999</v>
      </c>
      <c r="AB115" s="13">
        <v>5.23810070185064</v>
      </c>
      <c r="AC115" s="14">
        <f t="shared" si="3"/>
        <v>5.0677811627467357E-3</v>
      </c>
      <c r="AD115" s="12">
        <v>1.5</v>
      </c>
      <c r="AE115" s="6">
        <v>38917994458.709999</v>
      </c>
      <c r="AF115"/>
    </row>
    <row r="116" spans="1:32">
      <c r="A116" s="38">
        <f t="shared" si="4"/>
        <v>115</v>
      </c>
      <c r="B116" s="38" t="s">
        <v>37</v>
      </c>
      <c r="C116" s="41" t="s">
        <v>59</v>
      </c>
      <c r="D116" s="38">
        <v>114.795</v>
      </c>
      <c r="E116" s="33"/>
      <c r="F116" s="20"/>
      <c r="G116" s="20"/>
      <c r="H116" s="20">
        <v>95264200.823255599</v>
      </c>
      <c r="I116" s="20">
        <v>356241103.44722998</v>
      </c>
      <c r="J116" s="20">
        <v>611076960.76042998</v>
      </c>
      <c r="K116" s="20">
        <v>874132143.48520696</v>
      </c>
      <c r="L116" s="20">
        <v>1174627929.1712999</v>
      </c>
      <c r="M116" s="20">
        <v>1540887570.1487501</v>
      </c>
      <c r="N116" s="20">
        <v>1969346943.4476099</v>
      </c>
      <c r="O116" s="20">
        <v>2322852128.9351702</v>
      </c>
      <c r="P116" s="20">
        <v>2450146326.0262599</v>
      </c>
      <c r="Q116" s="20">
        <v>2433193417.2156401</v>
      </c>
      <c r="R116" s="20">
        <v>2586721716.3264899</v>
      </c>
      <c r="S116" s="20">
        <v>3358448348.3544998</v>
      </c>
      <c r="T116" s="20">
        <v>4475674195.6530104</v>
      </c>
      <c r="U116" s="20">
        <v>4867172046.78016</v>
      </c>
      <c r="V116" s="20">
        <v>3994645845.1868801</v>
      </c>
      <c r="W116" s="20">
        <v>2595900000.6494799</v>
      </c>
      <c r="X116" s="20">
        <v>1581111822.27688</v>
      </c>
      <c r="Y116" s="34">
        <v>1630551760.0216899</v>
      </c>
      <c r="Z116" s="2">
        <v>8</v>
      </c>
      <c r="AA116" s="12">
        <v>25.945329639139999</v>
      </c>
      <c r="AB116" s="13">
        <v>5.23810070185064</v>
      </c>
      <c r="AC116" s="14">
        <f t="shared" si="3"/>
        <v>5.0677811627467357E-3</v>
      </c>
      <c r="AD116" s="12">
        <v>1.5</v>
      </c>
      <c r="AE116" s="6">
        <v>38917994458.709999</v>
      </c>
      <c r="AF116"/>
    </row>
    <row r="117" spans="1:32">
      <c r="A117" s="38">
        <f t="shared" si="4"/>
        <v>116</v>
      </c>
      <c r="B117" s="38" t="s">
        <v>39</v>
      </c>
      <c r="C117" s="41" t="s">
        <v>59</v>
      </c>
      <c r="D117" s="38">
        <v>122.444</v>
      </c>
      <c r="E117" s="33"/>
      <c r="F117" s="20"/>
      <c r="G117" s="20"/>
      <c r="H117" s="20">
        <v>102881390.17867</v>
      </c>
      <c r="I117" s="20">
        <v>364427996.47711402</v>
      </c>
      <c r="J117" s="20">
        <v>631213172.39611804</v>
      </c>
      <c r="K117" s="20">
        <v>909493125.49430203</v>
      </c>
      <c r="L117" s="20">
        <v>1232625924.7586</v>
      </c>
      <c r="M117" s="20">
        <v>1605762058.30709</v>
      </c>
      <c r="N117" s="20">
        <v>1958031846.3557401</v>
      </c>
      <c r="O117" s="20">
        <v>2177645570.6089902</v>
      </c>
      <c r="P117" s="20">
        <v>2281044236.2252302</v>
      </c>
      <c r="Q117" s="20">
        <v>2567592633.8373299</v>
      </c>
      <c r="R117" s="20">
        <v>3455931212.01441</v>
      </c>
      <c r="S117" s="20">
        <v>4820170384.2771196</v>
      </c>
      <c r="T117" s="20">
        <v>5721729156.0230103</v>
      </c>
      <c r="U117" s="20">
        <v>5286837184.1139402</v>
      </c>
      <c r="V117" s="20">
        <v>3780872727.08078</v>
      </c>
      <c r="W117" s="20">
        <v>2206244122.974</v>
      </c>
      <c r="X117" s="20">
        <v>1212508684.47895</v>
      </c>
      <c r="Y117" s="34">
        <v>1197515997.0065601</v>
      </c>
      <c r="Z117" s="2">
        <v>5</v>
      </c>
      <c r="AA117" s="12">
        <v>25.945329639130001</v>
      </c>
      <c r="AB117" s="13">
        <v>5.2381007018486203</v>
      </c>
      <c r="AC117" s="14">
        <f t="shared" si="3"/>
        <v>5.0677811627447833E-3</v>
      </c>
      <c r="AD117" s="12">
        <v>1.6</v>
      </c>
      <c r="AE117" s="6">
        <v>41512527422.608002</v>
      </c>
      <c r="AF117"/>
    </row>
    <row r="118" spans="1:32">
      <c r="A118" s="38">
        <f t="shared" si="4"/>
        <v>117</v>
      </c>
      <c r="B118" s="38" t="s">
        <v>41</v>
      </c>
      <c r="C118" s="41" t="s">
        <v>59</v>
      </c>
      <c r="D118" s="38">
        <v>122.758</v>
      </c>
      <c r="E118" s="33"/>
      <c r="F118" s="20"/>
      <c r="G118" s="20"/>
      <c r="H118" s="20">
        <v>140894458.90134099</v>
      </c>
      <c r="I118" s="20">
        <v>470054062.69179899</v>
      </c>
      <c r="J118" s="20">
        <v>831211109.62913501</v>
      </c>
      <c r="K118" s="20">
        <v>1199009134.5136199</v>
      </c>
      <c r="L118" s="20">
        <v>1552165416.97228</v>
      </c>
      <c r="M118" s="20">
        <v>1876384794.5689499</v>
      </c>
      <c r="N118" s="20">
        <v>2147387459.5434201</v>
      </c>
      <c r="O118" s="20">
        <v>2241862383.9530501</v>
      </c>
      <c r="P118" s="20">
        <v>2082981477.03548</v>
      </c>
      <c r="Q118" s="20">
        <v>1822231836.23264</v>
      </c>
      <c r="R118" s="20">
        <v>1861108966.06847</v>
      </c>
      <c r="S118" s="20">
        <v>2769783954.01474</v>
      </c>
      <c r="T118" s="20">
        <v>4372896225.0025301</v>
      </c>
      <c r="U118" s="20">
        <v>5600574369.2141895</v>
      </c>
      <c r="V118" s="20">
        <v>5422380987.7013903</v>
      </c>
      <c r="W118" s="20">
        <v>3870873936.5293398</v>
      </c>
      <c r="X118" s="20">
        <v>2052912337.3376801</v>
      </c>
      <c r="Y118" s="34">
        <v>1197814512.71384</v>
      </c>
      <c r="Z118" s="2">
        <v>5</v>
      </c>
      <c r="AA118" s="12">
        <v>25.945329639139899</v>
      </c>
      <c r="AB118" s="13">
        <v>5.2381007018506303</v>
      </c>
      <c r="AC118" s="14">
        <f t="shared" si="3"/>
        <v>5.0677811627467166E-3</v>
      </c>
      <c r="AD118" s="12">
        <v>1.6</v>
      </c>
      <c r="AE118" s="6">
        <v>41512527422.623901</v>
      </c>
      <c r="AF118"/>
    </row>
    <row r="119" spans="1:32">
      <c r="A119" s="38">
        <f t="shared" si="4"/>
        <v>118</v>
      </c>
      <c r="B119" s="38" t="s">
        <v>42</v>
      </c>
      <c r="C119" s="41" t="s">
        <v>59</v>
      </c>
      <c r="D119" s="38">
        <v>116.22</v>
      </c>
      <c r="E119" s="33"/>
      <c r="F119" s="20"/>
      <c r="G119" s="20"/>
      <c r="H119" s="20">
        <v>313953119.37639999</v>
      </c>
      <c r="I119" s="20">
        <v>991543894.82692897</v>
      </c>
      <c r="J119" s="20">
        <v>1699136536.5795801</v>
      </c>
      <c r="K119" s="20">
        <v>2389751345.0890698</v>
      </c>
      <c r="L119" s="20">
        <v>3026872703.6026802</v>
      </c>
      <c r="M119" s="20">
        <v>3545508273.27385</v>
      </c>
      <c r="N119" s="20">
        <v>3892162265.6272702</v>
      </c>
      <c r="O119" s="20">
        <v>3941845219.6019602</v>
      </c>
      <c r="P119" s="20">
        <v>3630058521.07792</v>
      </c>
      <c r="Q119" s="20">
        <v>3103269033.90449</v>
      </c>
      <c r="R119" s="20">
        <v>2558321397.3141499</v>
      </c>
      <c r="S119" s="20">
        <v>2350953045.7010999</v>
      </c>
      <c r="T119" s="20">
        <v>2650929499.96211</v>
      </c>
      <c r="U119" s="20">
        <v>2821816356.2624698</v>
      </c>
      <c r="V119" s="20">
        <v>2212621903.9730701</v>
      </c>
      <c r="W119" s="20">
        <v>1187083286.5406001</v>
      </c>
      <c r="X119" s="20">
        <v>537973362.057724</v>
      </c>
      <c r="Y119" s="34">
        <v>658727657.83652306</v>
      </c>
      <c r="Z119" s="2">
        <v>6</v>
      </c>
      <c r="AA119" s="12">
        <v>25.945329639129898</v>
      </c>
      <c r="AB119" s="13">
        <v>5.2381007018486097</v>
      </c>
      <c r="AC119" s="14">
        <f t="shared" si="3"/>
        <v>5.0677811627447633E-3</v>
      </c>
      <c r="AD119" s="12">
        <v>1.6</v>
      </c>
      <c r="AE119" s="6">
        <v>41512527422.607903</v>
      </c>
      <c r="AF119"/>
    </row>
    <row r="120" spans="1:32">
      <c r="A120" s="38">
        <f t="shared" si="4"/>
        <v>119</v>
      </c>
      <c r="B120" s="38" t="s">
        <v>43</v>
      </c>
      <c r="C120" s="41" t="s">
        <v>59</v>
      </c>
      <c r="D120" s="38">
        <v>135.76</v>
      </c>
      <c r="E120" s="33"/>
      <c r="F120" s="20"/>
      <c r="G120" s="20"/>
      <c r="H120" s="20">
        <v>142125059.05682001</v>
      </c>
      <c r="I120" s="20">
        <v>500423148.32831699</v>
      </c>
      <c r="J120" s="20">
        <v>876148476.20711005</v>
      </c>
      <c r="K120" s="20">
        <v>1273959281.1560099</v>
      </c>
      <c r="L120" s="20">
        <v>1684979814.9941599</v>
      </c>
      <c r="M120" s="20">
        <v>2091927938.1705201</v>
      </c>
      <c r="N120" s="20">
        <v>2444373421.1519299</v>
      </c>
      <c r="O120" s="20">
        <v>2627461709.0254002</v>
      </c>
      <c r="P120" s="20">
        <v>2551645747.48633</v>
      </c>
      <c r="Q120" s="20">
        <v>2325025130.37044</v>
      </c>
      <c r="R120" s="20">
        <v>2199519231.9827399</v>
      </c>
      <c r="S120" s="20">
        <v>2669350543.2673502</v>
      </c>
      <c r="T120" s="20">
        <v>3737146147.69345</v>
      </c>
      <c r="U120" s="20">
        <v>4875530962.5416098</v>
      </c>
      <c r="V120" s="20">
        <v>5301609830.9911604</v>
      </c>
      <c r="W120" s="20">
        <v>4497064628.0971899</v>
      </c>
      <c r="X120" s="20">
        <v>2799722971.4616599</v>
      </c>
      <c r="Y120" s="34">
        <v>1509046344.5557599</v>
      </c>
      <c r="Z120" s="2">
        <v>6</v>
      </c>
      <c r="AA120" s="12">
        <v>25.945329639139999</v>
      </c>
      <c r="AB120" s="13">
        <v>5.23810070185064</v>
      </c>
      <c r="AC120" s="14">
        <f t="shared" si="3"/>
        <v>5.0677811627467357E-3</v>
      </c>
      <c r="AD120" s="12">
        <v>1.7</v>
      </c>
      <c r="AE120" s="6">
        <v>44107060386.538002</v>
      </c>
      <c r="AF120"/>
    </row>
    <row r="121" spans="1:32">
      <c r="A121" s="38">
        <f t="shared" si="4"/>
        <v>120</v>
      </c>
      <c r="B121" s="38" t="s">
        <v>44</v>
      </c>
      <c r="C121" s="41" t="s">
        <v>59</v>
      </c>
      <c r="D121" s="38">
        <v>138.75</v>
      </c>
      <c r="E121" s="33"/>
      <c r="F121" s="20"/>
      <c r="G121" s="20"/>
      <c r="H121" s="20">
        <v>244220904.106379</v>
      </c>
      <c r="I121" s="20">
        <v>817800702.26465595</v>
      </c>
      <c r="J121" s="20">
        <v>1392498521.47506</v>
      </c>
      <c r="K121" s="20">
        <v>1967417222.77227</v>
      </c>
      <c r="L121" s="20">
        <v>2533261960.0097499</v>
      </c>
      <c r="M121" s="20">
        <v>3041211510.1789699</v>
      </c>
      <c r="N121" s="20">
        <v>3406255934.0261002</v>
      </c>
      <c r="O121" s="20">
        <v>3534804044.9814301</v>
      </c>
      <c r="P121" s="20">
        <v>3442319334.0726299</v>
      </c>
      <c r="Q121" s="20">
        <v>3327653932.0780201</v>
      </c>
      <c r="R121" s="20">
        <v>3465322714.3520899</v>
      </c>
      <c r="S121" s="20">
        <v>3883589165.2708201</v>
      </c>
      <c r="T121" s="20">
        <v>4159776812.5350699</v>
      </c>
      <c r="U121" s="20">
        <v>3768261757.56742</v>
      </c>
      <c r="V121" s="20">
        <v>2685352062.4094701</v>
      </c>
      <c r="W121" s="20">
        <v>1435885116.5690601</v>
      </c>
      <c r="X121" s="20">
        <v>590888462.25807095</v>
      </c>
      <c r="Y121" s="34">
        <v>410540229.61063898</v>
      </c>
      <c r="Z121" s="2">
        <v>2</v>
      </c>
      <c r="AA121" s="12">
        <v>25.945329639139899</v>
      </c>
      <c r="AB121" s="13">
        <v>5.2381007018506303</v>
      </c>
      <c r="AC121" s="14">
        <f t="shared" si="3"/>
        <v>5.0677811627467166E-3</v>
      </c>
      <c r="AD121" s="12">
        <v>1.7</v>
      </c>
      <c r="AE121" s="6">
        <v>44107060386.537903</v>
      </c>
      <c r="AF121"/>
    </row>
    <row r="122" spans="1:32">
      <c r="A122" s="38">
        <f t="shared" si="4"/>
        <v>121</v>
      </c>
      <c r="B122" s="38" t="s">
        <v>45</v>
      </c>
      <c r="C122" s="41" t="s">
        <v>59</v>
      </c>
      <c r="D122" s="38">
        <v>144.42666666666599</v>
      </c>
      <c r="E122" s="33"/>
      <c r="F122" s="20"/>
      <c r="G122" s="20"/>
      <c r="H122" s="20">
        <v>88305163.437272504</v>
      </c>
      <c r="I122" s="20">
        <v>342079477.52709103</v>
      </c>
      <c r="J122" s="20">
        <v>597912383.43014205</v>
      </c>
      <c r="K122" s="20">
        <v>857171431.47415805</v>
      </c>
      <c r="L122" s="20">
        <v>1162492172.94259</v>
      </c>
      <c r="M122" s="20">
        <v>1520681632.17625</v>
      </c>
      <c r="N122" s="20">
        <v>1907772497.7054501</v>
      </c>
      <c r="O122" s="20">
        <v>2214471704.1388402</v>
      </c>
      <c r="P122" s="20">
        <v>2352989606.9688401</v>
      </c>
      <c r="Q122" s="20">
        <v>2449084093.8936901</v>
      </c>
      <c r="R122" s="20">
        <v>2887762858.99508</v>
      </c>
      <c r="S122" s="20">
        <v>3891800396.2413402</v>
      </c>
      <c r="T122" s="20">
        <v>5055168683.78866</v>
      </c>
      <c r="U122" s="20">
        <v>5625167661.0151901</v>
      </c>
      <c r="V122" s="20">
        <v>5224840890.9541903</v>
      </c>
      <c r="W122" s="20">
        <v>4002844682.1726499</v>
      </c>
      <c r="X122" s="20">
        <v>2449345583.7041402</v>
      </c>
      <c r="Y122" s="34">
        <v>1477169465.9553699</v>
      </c>
      <c r="Z122" s="2">
        <v>9</v>
      </c>
      <c r="AA122" s="12">
        <v>25.945329639130001</v>
      </c>
      <c r="AB122" s="13">
        <v>5.2381007018486203</v>
      </c>
      <c r="AC122" s="14">
        <f t="shared" si="3"/>
        <v>5.0677811627447833E-3</v>
      </c>
      <c r="AD122" s="12">
        <v>1.7</v>
      </c>
      <c r="AE122" s="6">
        <v>44107060386.521004</v>
      </c>
      <c r="AF122"/>
    </row>
    <row r="123" spans="1:32">
      <c r="A123" s="38">
        <f t="shared" si="4"/>
        <v>122</v>
      </c>
      <c r="B123" s="38" t="s">
        <v>46</v>
      </c>
      <c r="C123" s="41" t="s">
        <v>59</v>
      </c>
      <c r="D123" s="38">
        <v>153.636666666666</v>
      </c>
      <c r="E123" s="33"/>
      <c r="F123" s="20"/>
      <c r="G123" s="20"/>
      <c r="H123" s="20">
        <v>79266149.933759704</v>
      </c>
      <c r="I123" s="20">
        <v>394012057.061571</v>
      </c>
      <c r="J123" s="20">
        <v>728345180.27288997</v>
      </c>
      <c r="K123" s="20">
        <v>1092194026.34483</v>
      </c>
      <c r="L123" s="20">
        <v>1483338566.0839901</v>
      </c>
      <c r="M123" s="20">
        <v>1935864682.9835</v>
      </c>
      <c r="N123" s="20">
        <v>2392749198.5118799</v>
      </c>
      <c r="O123" s="20">
        <v>2743232136.8165498</v>
      </c>
      <c r="P123" s="20">
        <v>2914337283.9347401</v>
      </c>
      <c r="Q123" s="20">
        <v>2957679640.9836402</v>
      </c>
      <c r="R123" s="20">
        <v>3124738683.7621598</v>
      </c>
      <c r="S123" s="20">
        <v>3734698466.63236</v>
      </c>
      <c r="T123" s="20">
        <v>4862004908.30305</v>
      </c>
      <c r="U123" s="20">
        <v>6335905578.0190096</v>
      </c>
      <c r="V123" s="20">
        <v>7606313928.6948795</v>
      </c>
      <c r="W123" s="20">
        <v>7145270370.3472004</v>
      </c>
      <c r="X123" s="20">
        <v>4464796068.0123997</v>
      </c>
      <c r="Y123" s="34">
        <v>1682669315.15714</v>
      </c>
      <c r="Z123" s="2">
        <v>6</v>
      </c>
      <c r="AA123" s="12">
        <v>30.931897912141999</v>
      </c>
      <c r="AB123" s="13">
        <v>6.24483860550919</v>
      </c>
      <c r="AC123" s="14">
        <f t="shared" si="3"/>
        <v>6.0417844655433813E-3</v>
      </c>
      <c r="AD123" s="12">
        <v>1.8</v>
      </c>
      <c r="AE123" s="6">
        <v>55677416241.855598</v>
      </c>
      <c r="AF123"/>
    </row>
    <row r="124" spans="1:32">
      <c r="A124" s="38">
        <f t="shared" si="4"/>
        <v>123</v>
      </c>
      <c r="B124" s="38" t="s">
        <v>47</v>
      </c>
      <c r="C124" s="41" t="s">
        <v>59</v>
      </c>
      <c r="D124" s="38">
        <v>153.95444444444399</v>
      </c>
      <c r="E124" s="33"/>
      <c r="F124" s="20"/>
      <c r="G124" s="20"/>
      <c r="H124" s="20">
        <v>42882392.055398598</v>
      </c>
      <c r="I124" s="20">
        <v>227427542.46510601</v>
      </c>
      <c r="J124" s="20">
        <v>422338766.754439</v>
      </c>
      <c r="K124" s="20">
        <v>643275327.27082205</v>
      </c>
      <c r="L124" s="20">
        <v>919343908.69934297</v>
      </c>
      <c r="M124" s="20">
        <v>1226891216.93836</v>
      </c>
      <c r="N124" s="20">
        <v>1546940828.80007</v>
      </c>
      <c r="O124" s="20">
        <v>1832549546.1949301</v>
      </c>
      <c r="P124" s="20">
        <v>2123415960.9939599</v>
      </c>
      <c r="Q124" s="20">
        <v>2616517171.16572</v>
      </c>
      <c r="R124" s="20">
        <v>3720156269.9282098</v>
      </c>
      <c r="S124" s="20">
        <v>5524994173.4506197</v>
      </c>
      <c r="T124" s="20">
        <v>7574914125.3503199</v>
      </c>
      <c r="U124" s="20">
        <v>8935573724.9371204</v>
      </c>
      <c r="V124" s="20">
        <v>8453189384.6263399</v>
      </c>
      <c r="W124" s="20">
        <v>5890106827.0746899</v>
      </c>
      <c r="X124" s="20">
        <v>2789736688.0483499</v>
      </c>
      <c r="Y124" s="34">
        <v>1004875788.16071</v>
      </c>
      <c r="Z124" s="2">
        <v>9</v>
      </c>
      <c r="AA124" s="12">
        <v>30.8306275793969</v>
      </c>
      <c r="AB124" s="13">
        <v>6.2243931454435</v>
      </c>
      <c r="AC124" s="14">
        <f t="shared" si="3"/>
        <v>6.0220038001300392E-3</v>
      </c>
      <c r="AD124" s="12">
        <v>1.8</v>
      </c>
      <c r="AE124" s="6">
        <v>55495129642.914497</v>
      </c>
      <c r="AF124"/>
    </row>
    <row r="125" spans="1:32">
      <c r="A125" s="38">
        <f t="shared" si="4"/>
        <v>124</v>
      </c>
      <c r="B125" s="38" t="s">
        <v>48</v>
      </c>
      <c r="C125" s="41" t="s">
        <v>59</v>
      </c>
      <c r="D125" s="38">
        <v>161.3475</v>
      </c>
      <c r="E125" s="33"/>
      <c r="F125" s="20"/>
      <c r="G125" s="20"/>
      <c r="H125" s="20"/>
      <c r="I125" s="20"/>
      <c r="J125" s="20"/>
      <c r="K125" s="20"/>
      <c r="L125" s="20">
        <v>38620713.147176802</v>
      </c>
      <c r="M125" s="20">
        <v>87613634.906527594</v>
      </c>
      <c r="N125" s="20">
        <v>224007216.50817499</v>
      </c>
      <c r="O125" s="20">
        <v>267408828.22272199</v>
      </c>
      <c r="P125" s="20">
        <v>194101235.458534</v>
      </c>
      <c r="Q125" s="20">
        <v>372354618.08950901</v>
      </c>
      <c r="R125" s="20">
        <v>1321518406.0826099</v>
      </c>
      <c r="S125" s="20">
        <v>4196939335.7574201</v>
      </c>
      <c r="T125" s="20">
        <v>9238195446.0693398</v>
      </c>
      <c r="U125" s="20">
        <v>13535536824.8081</v>
      </c>
      <c r="V125" s="20">
        <v>13138356126.7584</v>
      </c>
      <c r="W125" s="20">
        <v>8328392642.8209</v>
      </c>
      <c r="X125" s="20">
        <v>3342457408.1985502</v>
      </c>
      <c r="Y125" s="34">
        <v>1019358789.92914</v>
      </c>
      <c r="Z125" s="2">
        <v>4</v>
      </c>
      <c r="AA125" s="12">
        <v>30.724922903753999</v>
      </c>
      <c r="AB125" s="13">
        <v>6.2030524362146897</v>
      </c>
      <c r="AC125" s="14">
        <f t="shared" si="3"/>
        <v>6.0013569950407245E-3</v>
      </c>
      <c r="AD125" s="12">
        <v>1.8</v>
      </c>
      <c r="AE125" s="6">
        <v>55304861226.757103</v>
      </c>
      <c r="AF125"/>
    </row>
    <row r="126" spans="1:32">
      <c r="A126" s="38">
        <f t="shared" si="4"/>
        <v>125</v>
      </c>
      <c r="B126" s="38" t="s">
        <v>49</v>
      </c>
      <c r="C126" s="41" t="s">
        <v>59</v>
      </c>
      <c r="D126" s="38">
        <v>169.6275</v>
      </c>
      <c r="E126" s="33"/>
      <c r="F126" s="20"/>
      <c r="G126" s="20"/>
      <c r="H126" s="20"/>
      <c r="I126" s="20"/>
      <c r="J126" s="20"/>
      <c r="K126" s="20"/>
      <c r="L126" s="20">
        <v>50849257.569029398</v>
      </c>
      <c r="M126" s="20">
        <v>79450604.185680106</v>
      </c>
      <c r="N126" s="20">
        <v>127887750.965794</v>
      </c>
      <c r="O126" s="20">
        <v>184115232.425605</v>
      </c>
      <c r="P126" s="20">
        <v>262639444.95910001</v>
      </c>
      <c r="Q126" s="20">
        <v>472068628.85072398</v>
      </c>
      <c r="R126" s="20">
        <v>1081924457.4275401</v>
      </c>
      <c r="S126" s="20">
        <v>2534038260.9051299</v>
      </c>
      <c r="T126" s="20">
        <v>5191799808.2336702</v>
      </c>
      <c r="U126" s="20">
        <v>8750216889.7756901</v>
      </c>
      <c r="V126" s="20">
        <v>11615028698.869801</v>
      </c>
      <c r="W126" s="20">
        <v>11557207747.749399</v>
      </c>
      <c r="X126" s="20">
        <v>8198643207.8837099</v>
      </c>
      <c r="Y126" s="34">
        <v>5018206221.7093496</v>
      </c>
      <c r="Z126" s="2">
        <v>4</v>
      </c>
      <c r="AA126" s="12">
        <v>30.624486784172401</v>
      </c>
      <c r="AB126" s="13">
        <v>6.1827753953834996</v>
      </c>
      <c r="AC126" s="14">
        <f t="shared" si="3"/>
        <v>5.9817392726238478E-3</v>
      </c>
      <c r="AD126" s="12">
        <v>1.8</v>
      </c>
      <c r="AE126" s="6">
        <v>55124076211.5103</v>
      </c>
      <c r="AF126"/>
    </row>
    <row r="127" spans="1:32">
      <c r="A127" s="38">
        <f t="shared" si="4"/>
        <v>126</v>
      </c>
      <c r="B127" s="38" t="s">
        <v>50</v>
      </c>
      <c r="C127" s="41" t="s">
        <v>59</v>
      </c>
      <c r="D127" s="38">
        <v>168.24</v>
      </c>
      <c r="E127" s="33"/>
      <c r="F127" s="20"/>
      <c r="G127" s="20"/>
      <c r="H127" s="20"/>
      <c r="I127" s="20"/>
      <c r="J127" s="20"/>
      <c r="K127" s="20"/>
      <c r="L127" s="20"/>
      <c r="M127" s="20"/>
      <c r="N127" s="20">
        <v>36190839.972262502</v>
      </c>
      <c r="O127" s="20">
        <v>98123008.846597999</v>
      </c>
      <c r="P127" s="20">
        <v>242247531.343649</v>
      </c>
      <c r="Q127" s="20">
        <v>341394050.29657698</v>
      </c>
      <c r="R127" s="20">
        <v>321378526.67704701</v>
      </c>
      <c r="S127" s="20">
        <v>570384545.43924201</v>
      </c>
      <c r="T127" s="20">
        <v>2238712566.2603502</v>
      </c>
      <c r="U127" s="20">
        <v>6270265859.6578999</v>
      </c>
      <c r="V127" s="20">
        <v>11421819025.351999</v>
      </c>
      <c r="W127" s="20">
        <v>14027060042.1367</v>
      </c>
      <c r="X127" s="20">
        <v>11561785565.668699</v>
      </c>
      <c r="Y127" s="34">
        <v>7784022112.2925997</v>
      </c>
      <c r="Z127" s="2">
        <v>2</v>
      </c>
      <c r="AA127" s="12">
        <v>30.507435374413198</v>
      </c>
      <c r="AB127" s="13">
        <v>6.1591438948344601</v>
      </c>
      <c r="AC127" s="14">
        <f t="shared" si="3"/>
        <v>5.9588761624725789E-3</v>
      </c>
      <c r="AD127" s="12">
        <v>1.8</v>
      </c>
      <c r="AE127" s="6">
        <v>54913383673.943703</v>
      </c>
      <c r="AF127"/>
    </row>
    <row r="128" spans="1:32">
      <c r="A128" s="38">
        <f t="shared" si="4"/>
        <v>127</v>
      </c>
      <c r="B128" s="38" t="s">
        <v>51</v>
      </c>
      <c r="C128" s="41" t="s">
        <v>59</v>
      </c>
      <c r="D128" s="38">
        <v>166.78</v>
      </c>
      <c r="E128" s="33"/>
      <c r="F128" s="20"/>
      <c r="G128" s="20"/>
      <c r="H128" s="20"/>
      <c r="I128" s="20"/>
      <c r="J128" s="20"/>
      <c r="K128" s="20"/>
      <c r="L128" s="20"/>
      <c r="M128" s="20"/>
      <c r="N128" s="20">
        <v>61197870.571333498</v>
      </c>
      <c r="O128" s="20">
        <v>276483236.68834603</v>
      </c>
      <c r="P128" s="20">
        <v>317463953.58879203</v>
      </c>
      <c r="Q128" s="20">
        <v>34970211.755047701</v>
      </c>
      <c r="R128" s="20">
        <v>129499065.40541101</v>
      </c>
      <c r="S128" s="20">
        <v>2115151401.6217101</v>
      </c>
      <c r="T128" s="20">
        <v>7119716549.5042496</v>
      </c>
      <c r="U128" s="20">
        <v>12859202553.801399</v>
      </c>
      <c r="V128" s="20">
        <v>14728469654.0205</v>
      </c>
      <c r="W128" s="20">
        <v>10971903938.1462</v>
      </c>
      <c r="X128" s="20">
        <v>5028607168.4641304</v>
      </c>
      <c r="Y128" s="34">
        <v>998290263.69487906</v>
      </c>
      <c r="Z128" s="2">
        <v>1</v>
      </c>
      <c r="AA128" s="12">
        <v>30.356086592923401</v>
      </c>
      <c r="AB128" s="13">
        <v>6.1285881004170299</v>
      </c>
      <c r="AC128" s="14">
        <f t="shared" si="3"/>
        <v>5.92931390543031E-3</v>
      </c>
      <c r="AD128" s="12">
        <v>1.8</v>
      </c>
      <c r="AE128" s="6">
        <v>54640955867.2621</v>
      </c>
      <c r="AF128"/>
    </row>
    <row r="129" spans="1:32">
      <c r="A129" s="37">
        <f t="shared" si="4"/>
        <v>128</v>
      </c>
      <c r="B129" s="37" t="s">
        <v>31</v>
      </c>
      <c r="C129" s="40" t="s">
        <v>60</v>
      </c>
      <c r="D129" s="37">
        <v>119.597352941176</v>
      </c>
      <c r="E129" s="31"/>
      <c r="F129" s="19"/>
      <c r="G129" s="19"/>
      <c r="H129" s="19">
        <v>75351245.307873502</v>
      </c>
      <c r="I129" s="19">
        <v>204204106.46941701</v>
      </c>
      <c r="J129" s="19">
        <v>288517270.263188</v>
      </c>
      <c r="K129" s="19">
        <v>369459043.36934698</v>
      </c>
      <c r="L129" s="19">
        <v>466423163.38469499</v>
      </c>
      <c r="M129" s="19">
        <v>578517299.83636904</v>
      </c>
      <c r="N129" s="19">
        <v>699014789.14503396</v>
      </c>
      <c r="O129" s="19">
        <v>809441364.80577898</v>
      </c>
      <c r="P129" s="19">
        <v>876541907.11276305</v>
      </c>
      <c r="Q129" s="19">
        <v>889403275.01419795</v>
      </c>
      <c r="R129" s="19">
        <v>857660028.94011903</v>
      </c>
      <c r="S129" s="19">
        <v>848784654.39247096</v>
      </c>
      <c r="T129" s="19">
        <v>941624853.33222699</v>
      </c>
      <c r="U129" s="19">
        <v>1224753809.9108701</v>
      </c>
      <c r="V129" s="19">
        <v>1577037866.0492899</v>
      </c>
      <c r="W129" s="19">
        <v>1621600728.48546</v>
      </c>
      <c r="X129" s="19">
        <v>1179052107.93788</v>
      </c>
      <c r="Y129" s="32">
        <v>720696481.89850295</v>
      </c>
      <c r="Z129" s="4">
        <v>38</v>
      </c>
      <c r="AA129" s="9">
        <v>9.4853893304370001</v>
      </c>
      <c r="AB129" s="10">
        <v>13.583699560527499</v>
      </c>
      <c r="AC129" s="11">
        <f t="shared" si="3"/>
        <v>1.852737199283503E-3</v>
      </c>
      <c r="AD129" s="9">
        <v>1.5</v>
      </c>
      <c r="AE129" s="5">
        <v>14228083995.6555</v>
      </c>
      <c r="AF129"/>
    </row>
    <row r="130" spans="1:32">
      <c r="A130" s="38">
        <f t="shared" si="4"/>
        <v>129</v>
      </c>
      <c r="B130" s="38" t="s">
        <v>33</v>
      </c>
      <c r="C130" s="41" t="s">
        <v>60</v>
      </c>
      <c r="D130" s="38">
        <v>138.34</v>
      </c>
      <c r="E130" s="33">
        <v>10408271.043523701</v>
      </c>
      <c r="F130" s="20">
        <v>1719555.50202774</v>
      </c>
      <c r="G130" s="20">
        <v>4968523.3496090099</v>
      </c>
      <c r="H130" s="20">
        <v>77503468.127738893</v>
      </c>
      <c r="I130" s="20">
        <v>206179724.97825801</v>
      </c>
      <c r="J130" s="20">
        <v>309881222.69532001</v>
      </c>
      <c r="K130" s="20">
        <v>379770404.40356803</v>
      </c>
      <c r="L130" s="20">
        <v>422477412.33590698</v>
      </c>
      <c r="M130" s="20">
        <v>462481027.86685097</v>
      </c>
      <c r="N130" s="20">
        <v>530204203.56900901</v>
      </c>
      <c r="O130" s="20">
        <v>628920924.342484</v>
      </c>
      <c r="P130" s="20">
        <v>713948229.04094303</v>
      </c>
      <c r="Q130" s="20">
        <v>710717436.97946095</v>
      </c>
      <c r="R130" s="20">
        <v>596604048.31422698</v>
      </c>
      <c r="S130" s="20">
        <v>498195205.69589603</v>
      </c>
      <c r="T130" s="20">
        <v>689752586.32358003</v>
      </c>
      <c r="U130" s="20">
        <v>1400854519.3201799</v>
      </c>
      <c r="V130" s="20">
        <v>2161624209.3093901</v>
      </c>
      <c r="W130" s="20">
        <v>2191130268.5007401</v>
      </c>
      <c r="X130" s="20">
        <v>1419948725.10305</v>
      </c>
      <c r="Y130" s="34">
        <v>636628884.17721999</v>
      </c>
      <c r="Z130" s="2">
        <v>17</v>
      </c>
      <c r="AA130" s="12">
        <v>9.3692792339859992</v>
      </c>
      <c r="AB130" s="13">
        <v>13.4174222880625</v>
      </c>
      <c r="AC130" s="14">
        <f t="shared" ref="AC130:AC193" si="5">AA130/$AA$238</f>
        <v>1.8300579515043026E-3</v>
      </c>
      <c r="AD130" s="12">
        <v>1.5</v>
      </c>
      <c r="AE130" s="6">
        <v>14053918850.979</v>
      </c>
      <c r="AF130"/>
    </row>
    <row r="131" spans="1:32">
      <c r="A131" s="38">
        <f t="shared" si="4"/>
        <v>130</v>
      </c>
      <c r="B131" s="38" t="s">
        <v>34</v>
      </c>
      <c r="C131" s="41" t="s">
        <v>60</v>
      </c>
      <c r="D131" s="38">
        <v>137.551428571428</v>
      </c>
      <c r="E131" s="33">
        <v>246327.220916299</v>
      </c>
      <c r="F131" s="20"/>
      <c r="G131" s="20">
        <v>1368484.56064611</v>
      </c>
      <c r="H131" s="20">
        <v>35549880.874960102</v>
      </c>
      <c r="I131" s="20">
        <v>98220088.468525901</v>
      </c>
      <c r="J131" s="20">
        <v>150659707.01800799</v>
      </c>
      <c r="K131" s="20">
        <v>186911365.95194599</v>
      </c>
      <c r="L131" s="20">
        <v>210926426.60739699</v>
      </c>
      <c r="M131" s="20">
        <v>237292988.89651501</v>
      </c>
      <c r="N131" s="20">
        <v>294619616.222682</v>
      </c>
      <c r="O131" s="20">
        <v>392029269.74470198</v>
      </c>
      <c r="P131" s="20">
        <v>498981985.43587601</v>
      </c>
      <c r="Q131" s="20">
        <v>539890451.20460904</v>
      </c>
      <c r="R131" s="20">
        <v>469512756.18234003</v>
      </c>
      <c r="S131" s="20">
        <v>445982572.39254397</v>
      </c>
      <c r="T131" s="20">
        <v>714559470.31992197</v>
      </c>
      <c r="U131" s="20">
        <v>1411880703.5525801</v>
      </c>
      <c r="V131" s="20">
        <v>2164817510.0383101</v>
      </c>
      <c r="W131" s="20">
        <v>2295878004.1220498</v>
      </c>
      <c r="X131" s="20">
        <v>1633865399.7499101</v>
      </c>
      <c r="Y131" s="34">
        <v>959952755.56402397</v>
      </c>
      <c r="Z131" s="2">
        <v>14</v>
      </c>
      <c r="AA131" s="12">
        <v>8.4954305094189895</v>
      </c>
      <c r="AB131" s="13">
        <v>12.1660136086339</v>
      </c>
      <c r="AC131" s="14">
        <f t="shared" si="5"/>
        <v>1.6593731243294593E-3</v>
      </c>
      <c r="AD131" s="12">
        <v>1.5</v>
      </c>
      <c r="AE131" s="6">
        <v>12743145764.128401</v>
      </c>
      <c r="AF131"/>
    </row>
    <row r="132" spans="1:32">
      <c r="A132" s="38">
        <f t="shared" si="4"/>
        <v>131</v>
      </c>
      <c r="B132" s="38" t="s">
        <v>35</v>
      </c>
      <c r="C132" s="41" t="s">
        <v>60</v>
      </c>
      <c r="D132" s="38">
        <v>143.81200000000001</v>
      </c>
      <c r="E132" s="33">
        <v>347054.85416053899</v>
      </c>
      <c r="F132" s="20"/>
      <c r="G132" s="20"/>
      <c r="H132" s="20">
        <v>23459861.621429</v>
      </c>
      <c r="I132" s="20">
        <v>63487054.126260601</v>
      </c>
      <c r="J132" s="20">
        <v>84777030.955977604</v>
      </c>
      <c r="K132" s="20">
        <v>101416940.380943</v>
      </c>
      <c r="L132" s="20">
        <v>125170352.02131</v>
      </c>
      <c r="M132" s="20">
        <v>165652461.84312701</v>
      </c>
      <c r="N132" s="20">
        <v>235610841.29014</v>
      </c>
      <c r="O132" s="20">
        <v>335076420.10623503</v>
      </c>
      <c r="P132" s="20">
        <v>421241447.60509402</v>
      </c>
      <c r="Q132" s="20">
        <v>444903325.81296003</v>
      </c>
      <c r="R132" s="20">
        <v>410339086.76645303</v>
      </c>
      <c r="S132" s="20">
        <v>408143116.04752803</v>
      </c>
      <c r="T132" s="20">
        <v>772880809.71174395</v>
      </c>
      <c r="U132" s="20">
        <v>1575045944.03701</v>
      </c>
      <c r="V132" s="20">
        <v>2165848084.2769399</v>
      </c>
      <c r="W132" s="20">
        <v>1934929424.49841</v>
      </c>
      <c r="X132" s="20">
        <v>1118085467.0044</v>
      </c>
      <c r="Y132" s="34">
        <v>447987096.08034903</v>
      </c>
      <c r="Z132" s="2">
        <v>10</v>
      </c>
      <c r="AA132" s="12">
        <v>7.222934546027</v>
      </c>
      <c r="AB132" s="13">
        <v>10.3437159404469</v>
      </c>
      <c r="AC132" s="14">
        <f t="shared" si="5"/>
        <v>1.410822376944816E-3</v>
      </c>
      <c r="AD132" s="12">
        <v>1.5</v>
      </c>
      <c r="AE132" s="6">
        <v>10834401819.040501</v>
      </c>
      <c r="AF132"/>
    </row>
    <row r="133" spans="1:32">
      <c r="A133" s="38">
        <f t="shared" si="4"/>
        <v>132</v>
      </c>
      <c r="B133" s="38" t="s">
        <v>36</v>
      </c>
      <c r="C133" s="41" t="s">
        <v>60</v>
      </c>
      <c r="D133" s="38">
        <v>123.285</v>
      </c>
      <c r="E133" s="33"/>
      <c r="F133" s="20"/>
      <c r="G133" s="20"/>
      <c r="H133" s="20">
        <v>6327258.7329474697</v>
      </c>
      <c r="I133" s="20">
        <v>22933650.5714259</v>
      </c>
      <c r="J133" s="20">
        <v>36361631.529730096</v>
      </c>
      <c r="K133" s="20">
        <v>47931258.281275503</v>
      </c>
      <c r="L133" s="20">
        <v>65204276.942243703</v>
      </c>
      <c r="M133" s="20">
        <v>96475312.490099102</v>
      </c>
      <c r="N133" s="20">
        <v>149103677.05449</v>
      </c>
      <c r="O133" s="20">
        <v>221659214.688256</v>
      </c>
      <c r="P133" s="20">
        <v>299557154.61056</v>
      </c>
      <c r="Q133" s="20">
        <v>343329316.91294903</v>
      </c>
      <c r="R133" s="20">
        <v>347676806.65342999</v>
      </c>
      <c r="S133" s="20">
        <v>414478563.61651599</v>
      </c>
      <c r="T133" s="20">
        <v>684297347.851107</v>
      </c>
      <c r="U133" s="20">
        <v>1270841035.7702</v>
      </c>
      <c r="V133" s="20">
        <v>1880704988.2116899</v>
      </c>
      <c r="W133" s="20">
        <v>1903767092.5590701</v>
      </c>
      <c r="X133" s="20">
        <v>1255577220.12391</v>
      </c>
      <c r="Y133" s="34">
        <v>732464527.60957503</v>
      </c>
      <c r="Z133" s="2">
        <v>10</v>
      </c>
      <c r="AA133" s="12">
        <v>6.5191268894730001</v>
      </c>
      <c r="AB133" s="13">
        <v>9.3358172214822694</v>
      </c>
      <c r="AC133" s="14">
        <f t="shared" si="5"/>
        <v>1.2733508846304285E-3</v>
      </c>
      <c r="AD133" s="12">
        <v>1.5</v>
      </c>
      <c r="AE133" s="6">
        <v>9778690334.2094994</v>
      </c>
      <c r="AF133"/>
    </row>
    <row r="134" spans="1:32">
      <c r="A134" s="38">
        <f t="shared" si="4"/>
        <v>133</v>
      </c>
      <c r="B134" s="38" t="s">
        <v>37</v>
      </c>
      <c r="C134" s="41" t="s">
        <v>60</v>
      </c>
      <c r="D134" s="38">
        <v>127.10545454545399</v>
      </c>
      <c r="E134" s="33"/>
      <c r="F134" s="20"/>
      <c r="G134" s="20"/>
      <c r="H134" s="20">
        <v>2835047.05723779</v>
      </c>
      <c r="I134" s="20">
        <v>12065976.373222901</v>
      </c>
      <c r="J134" s="20">
        <v>18424066.257433798</v>
      </c>
      <c r="K134" s="20">
        <v>24555378.381441101</v>
      </c>
      <c r="L134" s="20">
        <v>31242278.373754099</v>
      </c>
      <c r="M134" s="20">
        <v>41521196.933483198</v>
      </c>
      <c r="N134" s="20">
        <v>60386614.115663499</v>
      </c>
      <c r="O134" s="20">
        <v>95009086.531410798</v>
      </c>
      <c r="P134" s="20">
        <v>141807503.824534</v>
      </c>
      <c r="Q134" s="20">
        <v>172706358.63799599</v>
      </c>
      <c r="R134" s="20">
        <v>172714038.530022</v>
      </c>
      <c r="S134" s="20">
        <v>211875372.071264</v>
      </c>
      <c r="T134" s="20">
        <v>495810556.11128497</v>
      </c>
      <c r="U134" s="20">
        <v>1184889528.5452299</v>
      </c>
      <c r="V134" s="20">
        <v>1942972639.73245</v>
      </c>
      <c r="W134" s="20">
        <v>2107040702.9943299</v>
      </c>
      <c r="X134" s="20">
        <v>1496584527.2014501</v>
      </c>
      <c r="Y134" s="34">
        <v>859797529.87826705</v>
      </c>
      <c r="Z134" s="2">
        <v>12</v>
      </c>
      <c r="AA134" s="12">
        <v>6.0481589343669997</v>
      </c>
      <c r="AB134" s="13">
        <v>8.6613602243121601</v>
      </c>
      <c r="AC134" s="14">
        <f t="shared" si="5"/>
        <v>1.1813588936116298E-3</v>
      </c>
      <c r="AD134" s="12">
        <v>1.5</v>
      </c>
      <c r="AE134" s="6">
        <v>9072238401.5505009</v>
      </c>
      <c r="AF134"/>
    </row>
    <row r="135" spans="1:32">
      <c r="A135" s="38">
        <f t="shared" si="4"/>
        <v>134</v>
      </c>
      <c r="B135" s="38" t="s">
        <v>39</v>
      </c>
      <c r="C135" s="41" t="s">
        <v>60</v>
      </c>
      <c r="D135" s="38">
        <v>124.86</v>
      </c>
      <c r="E135" s="33">
        <v>134876.293230157</v>
      </c>
      <c r="F135" s="20"/>
      <c r="G135" s="20"/>
      <c r="H135" s="20">
        <v>30641675.859669</v>
      </c>
      <c r="I135" s="20">
        <v>86593682.434872195</v>
      </c>
      <c r="J135" s="20">
        <v>130917870.415488</v>
      </c>
      <c r="K135" s="20">
        <v>168934153.12243801</v>
      </c>
      <c r="L135" s="20">
        <v>206394347.119436</v>
      </c>
      <c r="M135" s="20">
        <v>250875356.22594699</v>
      </c>
      <c r="N135" s="20">
        <v>315061919.066239</v>
      </c>
      <c r="O135" s="20">
        <v>413975169.989106</v>
      </c>
      <c r="P135" s="20">
        <v>529765937.611875</v>
      </c>
      <c r="Q135" s="20">
        <v>614167478.48008502</v>
      </c>
      <c r="R135" s="20">
        <v>612904500.29026604</v>
      </c>
      <c r="S135" s="20">
        <v>541349553.878286</v>
      </c>
      <c r="T135" s="20">
        <v>553050391.62519598</v>
      </c>
      <c r="U135" s="20">
        <v>795244771.43572795</v>
      </c>
      <c r="V135" s="20">
        <v>1209187453.0217099</v>
      </c>
      <c r="W135" s="20">
        <v>1326349753.2360001</v>
      </c>
      <c r="X135" s="20">
        <v>892994651.48524797</v>
      </c>
      <c r="Y135" s="34">
        <v>305746185.52756</v>
      </c>
      <c r="Z135" s="2">
        <v>6</v>
      </c>
      <c r="AA135" s="12">
        <v>5.6151810794489903</v>
      </c>
      <c r="AB135" s="13">
        <v>8.0413075419520101</v>
      </c>
      <c r="AC135" s="14">
        <f t="shared" si="5"/>
        <v>1.0967873330433706E-3</v>
      </c>
      <c r="AD135" s="12">
        <v>1.6</v>
      </c>
      <c r="AE135" s="6">
        <v>8984289727.1183891</v>
      </c>
      <c r="AF135"/>
    </row>
    <row r="136" spans="1:32">
      <c r="A136" s="38">
        <f t="shared" si="4"/>
        <v>135</v>
      </c>
      <c r="B136" s="38" t="s">
        <v>41</v>
      </c>
      <c r="C136" s="41" t="s">
        <v>60</v>
      </c>
      <c r="D136" s="38">
        <v>96.34</v>
      </c>
      <c r="E136" s="33"/>
      <c r="F136" s="20"/>
      <c r="G136" s="20"/>
      <c r="H136" s="20">
        <v>14709999.4114499</v>
      </c>
      <c r="I136" s="20">
        <v>46257086.3579349</v>
      </c>
      <c r="J136" s="20">
        <v>75242973.102426305</v>
      </c>
      <c r="K136" s="20">
        <v>100633500.977147</v>
      </c>
      <c r="L136" s="20">
        <v>125692429.491101</v>
      </c>
      <c r="M136" s="20">
        <v>153249129.14544201</v>
      </c>
      <c r="N136" s="20">
        <v>189364749.703565</v>
      </c>
      <c r="O136" s="20">
        <v>240984744.68483999</v>
      </c>
      <c r="P136" s="20">
        <v>305738343.76516098</v>
      </c>
      <c r="Q136" s="20">
        <v>366972248.35457999</v>
      </c>
      <c r="R136" s="20">
        <v>390000576.32152802</v>
      </c>
      <c r="S136" s="20">
        <v>364119833.57790899</v>
      </c>
      <c r="T136" s="20">
        <v>348809941.66292298</v>
      </c>
      <c r="U136" s="20">
        <v>409250776.30067301</v>
      </c>
      <c r="V136" s="20">
        <v>682218701.92679405</v>
      </c>
      <c r="W136" s="20">
        <v>1199142410.70754</v>
      </c>
      <c r="X136" s="20">
        <v>1462839383.0472801</v>
      </c>
      <c r="Y136" s="34">
        <v>1702089796.58969</v>
      </c>
      <c r="Z136" s="2">
        <v>8</v>
      </c>
      <c r="AA136" s="12">
        <v>5.1108228907050002</v>
      </c>
      <c r="AB136" s="13">
        <v>7.31903354052473</v>
      </c>
      <c r="AC136" s="14">
        <f t="shared" si="5"/>
        <v>9.9827338221894078E-4</v>
      </c>
      <c r="AD136" s="12">
        <v>1.6</v>
      </c>
      <c r="AE136" s="6">
        <v>8177316625.1280003</v>
      </c>
      <c r="AF136"/>
    </row>
    <row r="137" spans="1:32">
      <c r="A137" s="38">
        <f t="shared" ref="A137:A200" si="6">A136+1</f>
        <v>136</v>
      </c>
      <c r="B137" s="38" t="s">
        <v>42</v>
      </c>
      <c r="C137" s="41" t="s">
        <v>60</v>
      </c>
      <c r="D137" s="38">
        <v>99.765999999999906</v>
      </c>
      <c r="E137" s="33">
        <v>232848.88749933601</v>
      </c>
      <c r="F137" s="20"/>
      <c r="G137" s="20"/>
      <c r="H137" s="20">
        <v>64228528.727177203</v>
      </c>
      <c r="I137" s="20">
        <v>154195801.99052599</v>
      </c>
      <c r="J137" s="20">
        <v>225375209.02531999</v>
      </c>
      <c r="K137" s="20">
        <v>292584726.25310099</v>
      </c>
      <c r="L137" s="20">
        <v>363814276.73923898</v>
      </c>
      <c r="M137" s="20">
        <v>434042680.269117</v>
      </c>
      <c r="N137" s="20">
        <v>499803693.22768998</v>
      </c>
      <c r="O137" s="20">
        <v>553095734.10837996</v>
      </c>
      <c r="P137" s="20">
        <v>580661314.71676195</v>
      </c>
      <c r="Q137" s="20">
        <v>566412058.57839501</v>
      </c>
      <c r="R137" s="20">
        <v>502112284.21278298</v>
      </c>
      <c r="S137" s="20">
        <v>405488599.26165301</v>
      </c>
      <c r="T137" s="20">
        <v>328930500.88355899</v>
      </c>
      <c r="U137" s="20">
        <v>335534023.91022199</v>
      </c>
      <c r="V137" s="20">
        <v>432903136.85623801</v>
      </c>
      <c r="W137" s="20">
        <v>525772648.66092998</v>
      </c>
      <c r="X137" s="20">
        <v>495419282.692366</v>
      </c>
      <c r="Y137" s="34">
        <v>500130320.16975403</v>
      </c>
      <c r="Z137" s="2">
        <v>5</v>
      </c>
      <c r="AA137" s="12">
        <v>4.5379610432317001</v>
      </c>
      <c r="AB137" s="13">
        <v>6.4986578074173602</v>
      </c>
      <c r="AC137" s="14">
        <f t="shared" si="5"/>
        <v>8.8637892877164548E-4</v>
      </c>
      <c r="AD137" s="12">
        <v>1.6</v>
      </c>
      <c r="AE137" s="6">
        <v>7260737669.1707201</v>
      </c>
      <c r="AF137"/>
    </row>
    <row r="138" spans="1:32">
      <c r="A138" s="38">
        <f t="shared" si="6"/>
        <v>137</v>
      </c>
      <c r="B138" s="38" t="s">
        <v>43</v>
      </c>
      <c r="C138" s="41" t="s">
        <v>60</v>
      </c>
      <c r="D138" s="38">
        <v>125.63166666666601</v>
      </c>
      <c r="E138" s="33"/>
      <c r="F138" s="20"/>
      <c r="G138" s="20"/>
      <c r="H138" s="20">
        <v>19308962.589742601</v>
      </c>
      <c r="I138" s="20">
        <v>66022120.964631699</v>
      </c>
      <c r="J138" s="20">
        <v>113429635.315818</v>
      </c>
      <c r="K138" s="20">
        <v>156811152.86289701</v>
      </c>
      <c r="L138" s="20">
        <v>197084563.81751499</v>
      </c>
      <c r="M138" s="20">
        <v>239499694.332315</v>
      </c>
      <c r="N138" s="20">
        <v>292688869.42836303</v>
      </c>
      <c r="O138" s="20">
        <v>359853215.76247603</v>
      </c>
      <c r="P138" s="20">
        <v>431526074.90189999</v>
      </c>
      <c r="Q138" s="20">
        <v>493900964.29400599</v>
      </c>
      <c r="R138" s="20">
        <v>525444659.95874</v>
      </c>
      <c r="S138" s="20">
        <v>557659644.09954405</v>
      </c>
      <c r="T138" s="20">
        <v>606247150.86860204</v>
      </c>
      <c r="U138" s="20">
        <v>621520831.95689595</v>
      </c>
      <c r="V138" s="20">
        <v>560384285.13573599</v>
      </c>
      <c r="W138" s="20">
        <v>449394820.62088603</v>
      </c>
      <c r="X138" s="20">
        <v>318936922.61521602</v>
      </c>
      <c r="Y138" s="34">
        <v>248771355.03043899</v>
      </c>
      <c r="Z138" s="2">
        <v>9</v>
      </c>
      <c r="AA138" s="12">
        <v>3.6814617203269</v>
      </c>
      <c r="AB138" s="13">
        <v>5.2720946089199403</v>
      </c>
      <c r="AC138" s="14">
        <f t="shared" si="5"/>
        <v>7.1908287992999531E-4</v>
      </c>
      <c r="AD138" s="12">
        <v>1.7</v>
      </c>
      <c r="AE138" s="6">
        <v>6258484924.5557299</v>
      </c>
      <c r="AF138"/>
    </row>
    <row r="139" spans="1:32">
      <c r="A139" s="38">
        <f t="shared" si="6"/>
        <v>138</v>
      </c>
      <c r="B139" s="38" t="s">
        <v>44</v>
      </c>
      <c r="C139" s="41" t="s">
        <v>60</v>
      </c>
      <c r="D139" s="38" t="s">
        <v>38</v>
      </c>
      <c r="E139" s="33"/>
      <c r="F139" s="20"/>
      <c r="G139" s="20"/>
      <c r="H139" s="20">
        <v>41698886.810947597</v>
      </c>
      <c r="I139" s="20">
        <v>110061004.13081799</v>
      </c>
      <c r="J139" s="20">
        <v>173611711.43404099</v>
      </c>
      <c r="K139" s="20">
        <v>230386349.630485</v>
      </c>
      <c r="L139" s="20">
        <v>276896646.45807999</v>
      </c>
      <c r="M139" s="20">
        <v>305684916.39102298</v>
      </c>
      <c r="N139" s="20">
        <v>309012808.31920499</v>
      </c>
      <c r="O139" s="20">
        <v>284634997.56818902</v>
      </c>
      <c r="P139" s="20">
        <v>246705048.60361499</v>
      </c>
      <c r="Q139" s="20">
        <v>224612657.61050799</v>
      </c>
      <c r="R139" s="20">
        <v>240209645.081141</v>
      </c>
      <c r="S139" s="20">
        <v>278099498.96224201</v>
      </c>
      <c r="T139" s="20">
        <v>294538483.18578899</v>
      </c>
      <c r="U139" s="20">
        <v>271042764.27115899</v>
      </c>
      <c r="V139" s="20">
        <v>233593956.30825001</v>
      </c>
      <c r="W139" s="20">
        <v>198671138.60408199</v>
      </c>
      <c r="X139" s="20">
        <v>152321222.110374</v>
      </c>
      <c r="Y139" s="34">
        <v>132674631.20906299</v>
      </c>
      <c r="Z139" s="2">
        <v>1</v>
      </c>
      <c r="AA139" s="12">
        <v>2.3555625686405999</v>
      </c>
      <c r="AB139" s="13">
        <v>3.3733200729847499</v>
      </c>
      <c r="AC139" s="14">
        <f t="shared" si="5"/>
        <v>4.6010113492718122E-4</v>
      </c>
      <c r="AD139" s="12">
        <v>1.7</v>
      </c>
      <c r="AE139" s="6">
        <v>4004456366.6890202</v>
      </c>
      <c r="AF139"/>
    </row>
    <row r="140" spans="1:32">
      <c r="A140" s="38">
        <f t="shared" si="6"/>
        <v>139</v>
      </c>
      <c r="B140" s="38" t="s">
        <v>45</v>
      </c>
      <c r="C140" s="41" t="s">
        <v>60</v>
      </c>
      <c r="D140" s="38">
        <v>133.6</v>
      </c>
      <c r="E140" s="33"/>
      <c r="F140" s="20"/>
      <c r="G140" s="20"/>
      <c r="H140" s="20">
        <v>11721482.664852001</v>
      </c>
      <c r="I140" s="20">
        <v>38024714.099376597</v>
      </c>
      <c r="J140" s="20">
        <v>61243344.832624197</v>
      </c>
      <c r="K140" s="20">
        <v>82573826.045696393</v>
      </c>
      <c r="L140" s="20">
        <v>104876423.843413</v>
      </c>
      <c r="M140" s="20">
        <v>132469579.207562</v>
      </c>
      <c r="N140" s="20">
        <v>170774711.55250999</v>
      </c>
      <c r="O140" s="20">
        <v>218071922.30542099</v>
      </c>
      <c r="P140" s="20">
        <v>258433455.11788699</v>
      </c>
      <c r="Q140" s="20">
        <v>266771224.28618601</v>
      </c>
      <c r="R140" s="20">
        <v>229569070.373817</v>
      </c>
      <c r="S140" s="20">
        <v>160586181.96344399</v>
      </c>
      <c r="T140" s="20">
        <v>88630860.150021896</v>
      </c>
      <c r="U140" s="20">
        <v>35613117.187469199</v>
      </c>
      <c r="V140" s="20">
        <v>9122940.25589763</v>
      </c>
      <c r="W140" s="20">
        <v>953422.034940121</v>
      </c>
      <c r="X140" s="20"/>
      <c r="Y140" s="34"/>
      <c r="Z140" s="2">
        <v>1</v>
      </c>
      <c r="AA140" s="12">
        <v>1.09966839760066</v>
      </c>
      <c r="AB140" s="13">
        <v>1.5747972601696001</v>
      </c>
      <c r="AC140" s="14">
        <f t="shared" si="5"/>
        <v>2.1479313880913309E-4</v>
      </c>
      <c r="AD140" s="12">
        <v>1.7</v>
      </c>
      <c r="AE140" s="6">
        <v>1869436275.9211199</v>
      </c>
      <c r="AF140"/>
    </row>
    <row r="141" spans="1:32">
      <c r="A141" s="38">
        <f t="shared" si="6"/>
        <v>140</v>
      </c>
      <c r="B141" s="38" t="s">
        <v>46</v>
      </c>
      <c r="C141" s="41" t="s">
        <v>60</v>
      </c>
      <c r="D141" s="38">
        <v>62.506666666666597</v>
      </c>
      <c r="E141" s="33"/>
      <c r="F141" s="20"/>
      <c r="G141" s="20"/>
      <c r="H141" s="20"/>
      <c r="I141" s="20"/>
      <c r="J141" s="20">
        <v>79708.544110577495</v>
      </c>
      <c r="K141" s="20">
        <v>353490.06518603902</v>
      </c>
      <c r="L141" s="20">
        <v>457457.73141722701</v>
      </c>
      <c r="M141" s="20">
        <v>665833.47009972297</v>
      </c>
      <c r="N141" s="20">
        <v>771610.98860733397</v>
      </c>
      <c r="O141" s="20">
        <v>1001756.07917974</v>
      </c>
      <c r="P141" s="20">
        <v>1823776.3912521801</v>
      </c>
      <c r="Q141" s="20">
        <v>3414426.5675654202</v>
      </c>
      <c r="R141" s="20">
        <v>5430373.7978223898</v>
      </c>
      <c r="S141" s="20">
        <v>7761180.3131472599</v>
      </c>
      <c r="T141" s="20">
        <v>12782609.182754099</v>
      </c>
      <c r="U141" s="20">
        <v>25915298.312158</v>
      </c>
      <c r="V141" s="20">
        <v>52047178.0920825</v>
      </c>
      <c r="W141" s="20">
        <v>92513336.4891489</v>
      </c>
      <c r="X141" s="20">
        <v>122007884.333386</v>
      </c>
      <c r="Y141" s="34">
        <v>191783130.90233299</v>
      </c>
      <c r="Z141" s="2">
        <v>3</v>
      </c>
      <c r="AA141" s="12">
        <v>0.28822725070013999</v>
      </c>
      <c r="AB141" s="13">
        <v>0.41276032456615902</v>
      </c>
      <c r="AC141" s="14">
        <f t="shared" si="5"/>
        <v>5.6298094955977857E-5</v>
      </c>
      <c r="AD141" s="12">
        <v>1.8</v>
      </c>
      <c r="AE141" s="6">
        <v>518809051.260252</v>
      </c>
      <c r="AF141"/>
    </row>
    <row r="142" spans="1:32">
      <c r="A142" s="39">
        <f t="shared" si="6"/>
        <v>141</v>
      </c>
      <c r="B142" s="39" t="s">
        <v>47</v>
      </c>
      <c r="C142" s="42" t="s">
        <v>60</v>
      </c>
      <c r="D142" s="39" t="s">
        <v>38</v>
      </c>
      <c r="E142" s="35"/>
      <c r="F142" s="21"/>
      <c r="G142" s="21"/>
      <c r="H142" s="21"/>
      <c r="I142" s="21"/>
      <c r="J142" s="21"/>
      <c r="K142" s="21"/>
      <c r="L142" s="21"/>
      <c r="M142" s="21"/>
      <c r="N142" s="21"/>
      <c r="O142" s="21"/>
      <c r="P142" s="21"/>
      <c r="Q142" s="21"/>
      <c r="R142" s="21"/>
      <c r="S142" s="21"/>
      <c r="T142" s="21"/>
      <c r="U142" s="21"/>
      <c r="V142" s="21"/>
      <c r="W142" s="21"/>
      <c r="X142" s="21"/>
      <c r="Y142" s="36"/>
      <c r="Z142" s="7">
        <v>1</v>
      </c>
      <c r="AA142" s="15">
        <v>0</v>
      </c>
      <c r="AB142" s="16">
        <v>0</v>
      </c>
      <c r="AC142" s="17">
        <f t="shared" si="5"/>
        <v>0</v>
      </c>
      <c r="AD142" s="15">
        <v>1.8</v>
      </c>
      <c r="AE142" s="8">
        <v>0</v>
      </c>
      <c r="AF142"/>
    </row>
    <row r="143" spans="1:32">
      <c r="A143" s="37">
        <f t="shared" si="6"/>
        <v>142</v>
      </c>
      <c r="B143" s="37" t="s">
        <v>31</v>
      </c>
      <c r="C143" s="40" t="s">
        <v>61</v>
      </c>
      <c r="D143" s="37">
        <v>129.36382352941101</v>
      </c>
      <c r="E143" s="31"/>
      <c r="F143" s="19"/>
      <c r="G143" s="19"/>
      <c r="H143" s="19">
        <v>61597577.783188701</v>
      </c>
      <c r="I143" s="19">
        <v>185493628.60922</v>
      </c>
      <c r="J143" s="19">
        <v>300914195.78240198</v>
      </c>
      <c r="K143" s="19">
        <v>408368167.15522999</v>
      </c>
      <c r="L143" s="19">
        <v>515783651.00743401</v>
      </c>
      <c r="M143" s="19">
        <v>627478839.179304</v>
      </c>
      <c r="N143" s="19">
        <v>744535641.61870897</v>
      </c>
      <c r="O143" s="19">
        <v>835759144.74251604</v>
      </c>
      <c r="P143" s="19">
        <v>864206209.269014</v>
      </c>
      <c r="Q143" s="19">
        <v>831756135.67288697</v>
      </c>
      <c r="R143" s="19">
        <v>830958720.13671005</v>
      </c>
      <c r="S143" s="19">
        <v>1006800530.99619</v>
      </c>
      <c r="T143" s="19">
        <v>1407765192.0433099</v>
      </c>
      <c r="U143" s="19">
        <v>1886144545.73843</v>
      </c>
      <c r="V143" s="19">
        <v>2131535618.62602</v>
      </c>
      <c r="W143" s="19">
        <v>1872417169.85075</v>
      </c>
      <c r="X143" s="19">
        <v>1187356156.0627</v>
      </c>
      <c r="Y143" s="32">
        <v>621578164.86094797</v>
      </c>
      <c r="Z143" s="4">
        <v>36</v>
      </c>
      <c r="AA143" s="9">
        <v>10.8802995260899</v>
      </c>
      <c r="AB143" s="10">
        <v>8.4843616647424795</v>
      </c>
      <c r="AC143" s="11">
        <f t="shared" si="5"/>
        <v>2.1251985521193906E-3</v>
      </c>
      <c r="AD143" s="9">
        <v>1.5</v>
      </c>
      <c r="AE143" s="5">
        <v>16320449289.134899</v>
      </c>
      <c r="AF143"/>
    </row>
    <row r="144" spans="1:32">
      <c r="A144" s="38">
        <f t="shared" si="6"/>
        <v>143</v>
      </c>
      <c r="B144" s="38" t="s">
        <v>33</v>
      </c>
      <c r="C144" s="41" t="s">
        <v>61</v>
      </c>
      <c r="D144" s="38">
        <v>146.89124999999899</v>
      </c>
      <c r="E144" s="33"/>
      <c r="F144" s="20"/>
      <c r="G144" s="20"/>
      <c r="H144" s="20">
        <v>10357305.095308799</v>
      </c>
      <c r="I144" s="20">
        <v>51186743.012589499</v>
      </c>
      <c r="J144" s="20">
        <v>84452720.825642899</v>
      </c>
      <c r="K144" s="20">
        <v>114073871.236046</v>
      </c>
      <c r="L144" s="20">
        <v>154323163.72761399</v>
      </c>
      <c r="M144" s="20">
        <v>216027150.76019001</v>
      </c>
      <c r="N144" s="20">
        <v>318715139.39660501</v>
      </c>
      <c r="O144" s="20">
        <v>456438439.244443</v>
      </c>
      <c r="P144" s="20">
        <v>599988122.31716299</v>
      </c>
      <c r="Q144" s="20">
        <v>733074328.50592601</v>
      </c>
      <c r="R144" s="20">
        <v>945522387.37201595</v>
      </c>
      <c r="S144" s="20">
        <v>1410925289.5566599</v>
      </c>
      <c r="T144" s="20">
        <v>2335598581.8206401</v>
      </c>
      <c r="U144" s="20">
        <v>3213432355.7255301</v>
      </c>
      <c r="V144" s="20">
        <v>3052982115.9589701</v>
      </c>
      <c r="W144" s="20">
        <v>1850004216.44802</v>
      </c>
      <c r="X144" s="20">
        <v>661570984.30455697</v>
      </c>
      <c r="Y144" s="34">
        <v>111776373.827062</v>
      </c>
      <c r="Z144" s="2">
        <v>9</v>
      </c>
      <c r="AA144" s="12">
        <v>10.880299526090001</v>
      </c>
      <c r="AB144" s="13">
        <v>8.4843616647424902</v>
      </c>
      <c r="AC144" s="14">
        <f t="shared" si="5"/>
        <v>2.1251985521194101E-3</v>
      </c>
      <c r="AD144" s="12">
        <v>1.5</v>
      </c>
      <c r="AE144" s="6">
        <v>16320449289.135</v>
      </c>
      <c r="AF144"/>
    </row>
    <row r="145" spans="1:32">
      <c r="A145" s="38">
        <f t="shared" si="6"/>
        <v>144</v>
      </c>
      <c r="B145" s="38" t="s">
        <v>34</v>
      </c>
      <c r="C145" s="41" t="s">
        <v>61</v>
      </c>
      <c r="D145" s="38">
        <v>153.683636363636</v>
      </c>
      <c r="E145" s="33"/>
      <c r="F145" s="20"/>
      <c r="G145" s="20"/>
      <c r="H145" s="20">
        <v>6944881.9944940899</v>
      </c>
      <c r="I145" s="20">
        <v>33240483.9326232</v>
      </c>
      <c r="J145" s="20">
        <v>56894645.812364601</v>
      </c>
      <c r="K145" s="20">
        <v>78278358.418494001</v>
      </c>
      <c r="L145" s="20">
        <v>101932525.93732201</v>
      </c>
      <c r="M145" s="20">
        <v>136760882.38756999</v>
      </c>
      <c r="N145" s="20">
        <v>202870999.109166</v>
      </c>
      <c r="O145" s="20">
        <v>290513411.55302298</v>
      </c>
      <c r="P145" s="20">
        <v>366551553.92128903</v>
      </c>
      <c r="Q145" s="20">
        <v>418074901.70118701</v>
      </c>
      <c r="R145" s="20">
        <v>447027052.59217799</v>
      </c>
      <c r="S145" s="20">
        <v>832821796.94322801</v>
      </c>
      <c r="T145" s="20">
        <v>2145337469.3782101</v>
      </c>
      <c r="U145" s="20">
        <v>3743126463.5233002</v>
      </c>
      <c r="V145" s="20">
        <v>3945135465.3944898</v>
      </c>
      <c r="W145" s="20">
        <v>2483155860.5308399</v>
      </c>
      <c r="X145" s="20">
        <v>883094776.88685501</v>
      </c>
      <c r="Y145" s="34">
        <v>151584880.29684499</v>
      </c>
      <c r="Z145" s="2">
        <v>11</v>
      </c>
      <c r="AA145" s="12">
        <v>10.882230940209</v>
      </c>
      <c r="AB145" s="13">
        <v>8.4858677644478</v>
      </c>
      <c r="AC145" s="14">
        <f t="shared" si="5"/>
        <v>2.1255758063006389E-3</v>
      </c>
      <c r="AD145" s="12">
        <v>1.5</v>
      </c>
      <c r="AE145" s="6">
        <v>16323346410.313499</v>
      </c>
      <c r="AF145"/>
    </row>
    <row r="146" spans="1:32">
      <c r="A146" s="38">
        <f t="shared" si="6"/>
        <v>145</v>
      </c>
      <c r="B146" s="38" t="s">
        <v>35</v>
      </c>
      <c r="C146" s="41" t="s">
        <v>61</v>
      </c>
      <c r="D146" s="38">
        <v>144.4725</v>
      </c>
      <c r="E146" s="33"/>
      <c r="F146" s="20"/>
      <c r="G146" s="20"/>
      <c r="H146" s="20">
        <v>30010844.919134099</v>
      </c>
      <c r="I146" s="20">
        <v>116823053.328008</v>
      </c>
      <c r="J146" s="20">
        <v>191569354.95238701</v>
      </c>
      <c r="K146" s="20">
        <v>267455343.823663</v>
      </c>
      <c r="L146" s="20">
        <v>367364489.08654499</v>
      </c>
      <c r="M146" s="20">
        <v>515392119.692792</v>
      </c>
      <c r="N146" s="20">
        <v>720257289.78696001</v>
      </c>
      <c r="O146" s="20">
        <v>942922445.07882297</v>
      </c>
      <c r="P146" s="20">
        <v>1107664267.16587</v>
      </c>
      <c r="Q146" s="20">
        <v>1141111101.5589199</v>
      </c>
      <c r="R146" s="20">
        <v>1058114697.58354</v>
      </c>
      <c r="S146" s="20">
        <v>1050136083.12834</v>
      </c>
      <c r="T146" s="20">
        <v>1397203757.55777</v>
      </c>
      <c r="U146" s="20">
        <v>2154238505.3457999</v>
      </c>
      <c r="V146" s="20">
        <v>2521352145.4562802</v>
      </c>
      <c r="W146" s="20">
        <v>1834852303.55847</v>
      </c>
      <c r="X146" s="20">
        <v>732650676.55804098</v>
      </c>
      <c r="Y146" s="34">
        <v>131549037.037617</v>
      </c>
      <c r="Z146" s="2">
        <v>9</v>
      </c>
      <c r="AA146" s="12">
        <v>10.853778343746001</v>
      </c>
      <c r="AB146" s="13">
        <v>8.4636806805247708</v>
      </c>
      <c r="AC146" s="14">
        <f t="shared" si="5"/>
        <v>2.1200182923128844E-3</v>
      </c>
      <c r="AD146" s="12">
        <v>1.5</v>
      </c>
      <c r="AE146" s="6">
        <v>16280667515.618999</v>
      </c>
      <c r="AF146"/>
    </row>
    <row r="147" spans="1:32">
      <c r="A147" s="38">
        <f t="shared" si="6"/>
        <v>146</v>
      </c>
      <c r="B147" s="38" t="s">
        <v>36</v>
      </c>
      <c r="C147" s="41" t="s">
        <v>61</v>
      </c>
      <c r="D147" s="38">
        <v>150.39857142857099</v>
      </c>
      <c r="E147" s="33"/>
      <c r="F147" s="20"/>
      <c r="G147" s="20"/>
      <c r="H147" s="20">
        <v>5481033.6926650396</v>
      </c>
      <c r="I147" s="20">
        <v>23007466.526387099</v>
      </c>
      <c r="J147" s="20">
        <v>37584212.096165903</v>
      </c>
      <c r="K147" s="20">
        <v>52150221.362864196</v>
      </c>
      <c r="L147" s="20">
        <v>70502532.847524107</v>
      </c>
      <c r="M147" s="20">
        <v>97189312.661951199</v>
      </c>
      <c r="N147" s="20">
        <v>147454047.234927</v>
      </c>
      <c r="O147" s="20">
        <v>195468810.811364</v>
      </c>
      <c r="P147" s="20">
        <v>210280214.60032299</v>
      </c>
      <c r="Q147" s="20">
        <v>197960552.59289199</v>
      </c>
      <c r="R147" s="20">
        <v>206120379.66193199</v>
      </c>
      <c r="S147" s="20">
        <v>525603636.82249397</v>
      </c>
      <c r="T147" s="20">
        <v>1565020496.8810699</v>
      </c>
      <c r="U147" s="20">
        <v>3041762289.6915102</v>
      </c>
      <c r="V147" s="20">
        <v>3854551308.98667</v>
      </c>
      <c r="W147" s="20">
        <v>3238522018.8987098</v>
      </c>
      <c r="X147" s="20">
        <v>1795153371.0808301</v>
      </c>
      <c r="Y147" s="34">
        <v>825358001.35170102</v>
      </c>
      <c r="Z147" s="2">
        <v>15</v>
      </c>
      <c r="AA147" s="12">
        <v>10.7261132718679</v>
      </c>
      <c r="AB147" s="13">
        <v>8.3641285827933594</v>
      </c>
      <c r="AC147" s="14">
        <f t="shared" si="5"/>
        <v>2.0950820646602384E-3</v>
      </c>
      <c r="AD147" s="12">
        <v>1.5</v>
      </c>
      <c r="AE147" s="6">
        <v>16089169907.801901</v>
      </c>
      <c r="AF147"/>
    </row>
    <row r="148" spans="1:32">
      <c r="A148" s="38">
        <f t="shared" si="6"/>
        <v>147</v>
      </c>
      <c r="B148" s="38" t="s">
        <v>37</v>
      </c>
      <c r="C148" s="41" t="s">
        <v>61</v>
      </c>
      <c r="D148" s="38">
        <v>138.42461538461501</v>
      </c>
      <c r="E148" s="33"/>
      <c r="F148" s="20"/>
      <c r="G148" s="20"/>
      <c r="H148" s="20">
        <v>15682308.3857226</v>
      </c>
      <c r="I148" s="20">
        <v>63163906.613399804</v>
      </c>
      <c r="J148" s="20">
        <v>117913219.901182</v>
      </c>
      <c r="K148" s="20">
        <v>174693167.82206699</v>
      </c>
      <c r="L148" s="20">
        <v>231862798.216786</v>
      </c>
      <c r="M148" s="20">
        <v>293505118.65332198</v>
      </c>
      <c r="N148" s="20">
        <v>356960334.93504798</v>
      </c>
      <c r="O148" s="20">
        <v>411705874.96442598</v>
      </c>
      <c r="P148" s="20">
        <v>456067730.36426997</v>
      </c>
      <c r="Q148" s="20">
        <v>493722544.82430798</v>
      </c>
      <c r="R148" s="20">
        <v>560563047.43244398</v>
      </c>
      <c r="S148" s="20">
        <v>747087944.59180105</v>
      </c>
      <c r="T148" s="20">
        <v>1215768132.9691899</v>
      </c>
      <c r="U148" s="20">
        <v>1967413340.8538101</v>
      </c>
      <c r="V148" s="20">
        <v>2650878458.7091298</v>
      </c>
      <c r="W148" s="20">
        <v>2696396271.9316502</v>
      </c>
      <c r="X148" s="20">
        <v>1952386622.9633601</v>
      </c>
      <c r="Y148" s="34">
        <v>1288681565.1015501</v>
      </c>
      <c r="Z148" s="2">
        <v>13</v>
      </c>
      <c r="AA148" s="12">
        <v>10.462968259488999</v>
      </c>
      <c r="AB148" s="13">
        <v>8.1589304216634293</v>
      </c>
      <c r="AC148" s="14">
        <f t="shared" si="5"/>
        <v>2.0436831672342908E-3</v>
      </c>
      <c r="AD148" s="12">
        <v>1.5</v>
      </c>
      <c r="AE148" s="6">
        <v>15694452389.2334</v>
      </c>
      <c r="AF148"/>
    </row>
    <row r="149" spans="1:32">
      <c r="A149" s="38">
        <f t="shared" si="6"/>
        <v>148</v>
      </c>
      <c r="B149" s="38" t="s">
        <v>39</v>
      </c>
      <c r="C149" s="41" t="s">
        <v>61</v>
      </c>
      <c r="D149" s="38">
        <v>126.303333333333</v>
      </c>
      <c r="E149" s="33">
        <v>1466552.8243765901</v>
      </c>
      <c r="F149" s="20"/>
      <c r="G149" s="20"/>
      <c r="H149" s="20">
        <v>88570561.086571395</v>
      </c>
      <c r="I149" s="20">
        <v>202100291.266361</v>
      </c>
      <c r="J149" s="20">
        <v>276177456.13000202</v>
      </c>
      <c r="K149" s="20">
        <v>347031500.037772</v>
      </c>
      <c r="L149" s="20">
        <v>421136959.11944598</v>
      </c>
      <c r="M149" s="20">
        <v>492713950.77023703</v>
      </c>
      <c r="N149" s="20">
        <v>555936320.21926606</v>
      </c>
      <c r="O149" s="20">
        <v>602943485.60700798</v>
      </c>
      <c r="P149" s="20">
        <v>621807096.93805695</v>
      </c>
      <c r="Q149" s="20">
        <v>594070741.35940099</v>
      </c>
      <c r="R149" s="20">
        <v>500697440.19435197</v>
      </c>
      <c r="S149" s="20">
        <v>365767735.426467</v>
      </c>
      <c r="T149" s="20">
        <v>477050127.36197799</v>
      </c>
      <c r="U149" s="20">
        <v>1393067917.6537001</v>
      </c>
      <c r="V149" s="20">
        <v>2668527468.5218601</v>
      </c>
      <c r="W149" s="20">
        <v>3010196176.04633</v>
      </c>
      <c r="X149" s="20">
        <v>2161467683.2618599</v>
      </c>
      <c r="Y149" s="34">
        <v>1469979432.77812</v>
      </c>
      <c r="Z149" s="2">
        <v>6</v>
      </c>
      <c r="AA149" s="12">
        <v>10.156693060376901</v>
      </c>
      <c r="AB149" s="13">
        <v>7.9200997210952897</v>
      </c>
      <c r="AC149" s="14">
        <f t="shared" si="5"/>
        <v>1.9838598500413838E-3</v>
      </c>
      <c r="AD149" s="12">
        <v>1.6</v>
      </c>
      <c r="AE149" s="6">
        <v>16250708896.6031</v>
      </c>
      <c r="AF149"/>
    </row>
    <row r="150" spans="1:32">
      <c r="A150" s="38">
        <f t="shared" si="6"/>
        <v>149</v>
      </c>
      <c r="B150" s="38" t="s">
        <v>41</v>
      </c>
      <c r="C150" s="41" t="s">
        <v>61</v>
      </c>
      <c r="D150" s="38">
        <v>144.10333333333301</v>
      </c>
      <c r="E150" s="33"/>
      <c r="F150" s="20"/>
      <c r="G150" s="20"/>
      <c r="H150" s="20">
        <v>71698341.864001796</v>
      </c>
      <c r="I150" s="20">
        <v>237011549.30589199</v>
      </c>
      <c r="J150" s="20">
        <v>391627405.88743299</v>
      </c>
      <c r="K150" s="20">
        <v>535389365.01066798</v>
      </c>
      <c r="L150" s="20">
        <v>681447340.90392995</v>
      </c>
      <c r="M150" s="20">
        <v>842116332.60644996</v>
      </c>
      <c r="N150" s="20">
        <v>1018492166.30392</v>
      </c>
      <c r="O150" s="20">
        <v>1176395501.4425399</v>
      </c>
      <c r="P150" s="20">
        <v>1252424965.8499999</v>
      </c>
      <c r="Q150" s="20">
        <v>1199519542.0137501</v>
      </c>
      <c r="R150" s="20">
        <v>1233474408.6549301</v>
      </c>
      <c r="S150" s="20">
        <v>1502653013.4443901</v>
      </c>
      <c r="T150" s="20">
        <v>1777394494.7088399</v>
      </c>
      <c r="U150" s="20">
        <v>1690780665.31917</v>
      </c>
      <c r="V150" s="20">
        <v>1185016613.2773399</v>
      </c>
      <c r="W150" s="20">
        <v>583670168.32871902</v>
      </c>
      <c r="X150" s="20">
        <v>198467682.41476199</v>
      </c>
      <c r="Y150" s="34">
        <v>77080238.296805501</v>
      </c>
      <c r="Z150" s="2">
        <v>3</v>
      </c>
      <c r="AA150" s="12">
        <v>9.7841623722709894</v>
      </c>
      <c r="AB150" s="13">
        <v>7.6296035742265698</v>
      </c>
      <c r="AC150" s="14">
        <f t="shared" si="5"/>
        <v>1.9110951548154576E-3</v>
      </c>
      <c r="AD150" s="12">
        <v>1.6</v>
      </c>
      <c r="AE150" s="6">
        <v>15654659795.633499</v>
      </c>
      <c r="AF150"/>
    </row>
    <row r="151" spans="1:32">
      <c r="A151" s="38">
        <f t="shared" si="6"/>
        <v>150</v>
      </c>
      <c r="B151" s="38" t="s">
        <v>42</v>
      </c>
      <c r="C151" s="41" t="s">
        <v>61</v>
      </c>
      <c r="D151" s="38">
        <v>131.07333333333301</v>
      </c>
      <c r="E151" s="33">
        <v>2105959.9213769198</v>
      </c>
      <c r="F151" s="20"/>
      <c r="G151" s="20"/>
      <c r="H151" s="20">
        <v>147512905.35420001</v>
      </c>
      <c r="I151" s="20">
        <v>320680999.89849299</v>
      </c>
      <c r="J151" s="20">
        <v>424696385.39451301</v>
      </c>
      <c r="K151" s="20">
        <v>513159730.679941</v>
      </c>
      <c r="L151" s="20">
        <v>599384117.54663897</v>
      </c>
      <c r="M151" s="20">
        <v>674477454.18460596</v>
      </c>
      <c r="N151" s="20">
        <v>701911039.47340095</v>
      </c>
      <c r="O151" s="20">
        <v>650544114.28277397</v>
      </c>
      <c r="P151" s="20">
        <v>566377946.65287495</v>
      </c>
      <c r="Q151" s="20">
        <v>567914469.92080998</v>
      </c>
      <c r="R151" s="20">
        <v>822614228.07473803</v>
      </c>
      <c r="S151" s="20">
        <v>1529279696.5232799</v>
      </c>
      <c r="T151" s="20">
        <v>2273216440.7076302</v>
      </c>
      <c r="U151" s="20">
        <v>2321273368.67978</v>
      </c>
      <c r="V151" s="20">
        <v>1578754914.8134601</v>
      </c>
      <c r="W151" s="20">
        <v>729820048.67491603</v>
      </c>
      <c r="X151" s="20">
        <v>285748984.97371697</v>
      </c>
      <c r="Y151" s="34">
        <v>285563537.28122902</v>
      </c>
      <c r="Z151" s="2">
        <v>3</v>
      </c>
      <c r="AA151" s="12">
        <v>9.3718977143989992</v>
      </c>
      <c r="AB151" s="13">
        <v>7.3081232279741597</v>
      </c>
      <c r="AC151" s="14">
        <f t="shared" si="5"/>
        <v>1.8305694071649779E-3</v>
      </c>
      <c r="AD151" s="12">
        <v>1.6</v>
      </c>
      <c r="AE151" s="6">
        <v>14995036343.038401</v>
      </c>
      <c r="AF151"/>
    </row>
    <row r="152" spans="1:32">
      <c r="A152" s="38">
        <f t="shared" si="6"/>
        <v>151</v>
      </c>
      <c r="B152" s="38" t="s">
        <v>43</v>
      </c>
      <c r="C152" s="41" t="s">
        <v>61</v>
      </c>
      <c r="D152" s="38">
        <v>130.8775</v>
      </c>
      <c r="E152" s="33">
        <v>235739.59696222501</v>
      </c>
      <c r="F152" s="20"/>
      <c r="G152" s="20"/>
      <c r="H152" s="20">
        <v>52288781.216845296</v>
      </c>
      <c r="I152" s="20">
        <v>143656423.92589501</v>
      </c>
      <c r="J152" s="20">
        <v>213196018.07884201</v>
      </c>
      <c r="K152" s="20">
        <v>284700112.61975002</v>
      </c>
      <c r="L152" s="20">
        <v>368612757.48386401</v>
      </c>
      <c r="M152" s="20">
        <v>469092931.066796</v>
      </c>
      <c r="N152" s="20">
        <v>584137269.24875402</v>
      </c>
      <c r="O152" s="20">
        <v>697440596.31295502</v>
      </c>
      <c r="P152" s="20">
        <v>807083914.95632803</v>
      </c>
      <c r="Q152" s="20">
        <v>952357221.05432105</v>
      </c>
      <c r="R152" s="20">
        <v>1178851840.7934401</v>
      </c>
      <c r="S152" s="20">
        <v>1540379696.4190199</v>
      </c>
      <c r="T152" s="20">
        <v>1961734411.27566</v>
      </c>
      <c r="U152" s="20">
        <v>2188003481.98137</v>
      </c>
      <c r="V152" s="20">
        <v>1869741121.3829501</v>
      </c>
      <c r="W152" s="20">
        <v>1101868387.5789499</v>
      </c>
      <c r="X152" s="20">
        <v>430898635.694529</v>
      </c>
      <c r="Y152" s="34">
        <v>203224302.592448</v>
      </c>
      <c r="Z152" s="2">
        <v>16</v>
      </c>
      <c r="AA152" s="12">
        <v>8.8514727313409995</v>
      </c>
      <c r="AB152" s="13">
        <v>6.9023004135338404</v>
      </c>
      <c r="AC152" s="14">
        <f t="shared" si="5"/>
        <v>1.7289172037647385E-3</v>
      </c>
      <c r="AD152" s="12">
        <v>1.7</v>
      </c>
      <c r="AE152" s="6">
        <v>15047503643.279699</v>
      </c>
      <c r="AF152"/>
    </row>
    <row r="153" spans="1:32">
      <c r="A153" s="38">
        <f t="shared" si="6"/>
        <v>152</v>
      </c>
      <c r="B153" s="38" t="s">
        <v>44</v>
      </c>
      <c r="C153" s="41" t="s">
        <v>61</v>
      </c>
      <c r="D153" s="38">
        <v>104.81</v>
      </c>
      <c r="E153" s="33"/>
      <c r="F153" s="20"/>
      <c r="G153" s="20"/>
      <c r="H153" s="20">
        <v>51685158.834654599</v>
      </c>
      <c r="I153" s="20">
        <v>163412180.17424101</v>
      </c>
      <c r="J153" s="20">
        <v>274858303.91146499</v>
      </c>
      <c r="K153" s="20">
        <v>388411159.66640598</v>
      </c>
      <c r="L153" s="20">
        <v>508986455.48040301</v>
      </c>
      <c r="M153" s="20">
        <v>633634766.52865303</v>
      </c>
      <c r="N153" s="20">
        <v>748592110.29540598</v>
      </c>
      <c r="O153" s="20">
        <v>833852873.60632503</v>
      </c>
      <c r="P153" s="20">
        <v>870184095.01212299</v>
      </c>
      <c r="Q153" s="20">
        <v>855987111.96861696</v>
      </c>
      <c r="R153" s="20">
        <v>783032195.69336796</v>
      </c>
      <c r="S153" s="20">
        <v>632868582.42302799</v>
      </c>
      <c r="T153" s="20">
        <v>478643411.32774401</v>
      </c>
      <c r="U153" s="20">
        <v>562389981.75646698</v>
      </c>
      <c r="V153" s="20">
        <v>1067511656.36261</v>
      </c>
      <c r="W153" s="20">
        <v>1689045025.3926301</v>
      </c>
      <c r="X153" s="20">
        <v>1788766777.25021</v>
      </c>
      <c r="Y153" s="34">
        <v>1674956647.3082199</v>
      </c>
      <c r="Z153" s="2">
        <v>2</v>
      </c>
      <c r="AA153" s="12">
        <v>8.2393049958779905</v>
      </c>
      <c r="AB153" s="13">
        <v>6.4249374094455698</v>
      </c>
      <c r="AC153" s="14">
        <f t="shared" si="5"/>
        <v>1.6093453131250943E-3</v>
      </c>
      <c r="AD153" s="12">
        <v>1.7</v>
      </c>
      <c r="AE153" s="6">
        <v>14006818492.9925</v>
      </c>
      <c r="AF153"/>
    </row>
    <row r="154" spans="1:32">
      <c r="A154" s="38">
        <f t="shared" si="6"/>
        <v>153</v>
      </c>
      <c r="B154" s="38" t="s">
        <v>45</v>
      </c>
      <c r="C154" s="41" t="s">
        <v>61</v>
      </c>
      <c r="D154" s="38">
        <v>73.150000000000006</v>
      </c>
      <c r="E154" s="33"/>
      <c r="F154" s="20"/>
      <c r="G154" s="20"/>
      <c r="H154" s="20">
        <v>163928193.55587399</v>
      </c>
      <c r="I154" s="20">
        <v>423387386.25491399</v>
      </c>
      <c r="J154" s="20">
        <v>644834244.21635902</v>
      </c>
      <c r="K154" s="20">
        <v>810513005.81936002</v>
      </c>
      <c r="L154" s="20">
        <v>917047575.54445899</v>
      </c>
      <c r="M154" s="20">
        <v>973815996.501261</v>
      </c>
      <c r="N154" s="20">
        <v>1008452235.71939</v>
      </c>
      <c r="O154" s="20">
        <v>1045589286.4334199</v>
      </c>
      <c r="P154" s="20">
        <v>1094605191.75295</v>
      </c>
      <c r="Q154" s="20">
        <v>1139619798.67905</v>
      </c>
      <c r="R154" s="20">
        <v>1136118662.5848</v>
      </c>
      <c r="S154" s="20">
        <v>1033460350.67834</v>
      </c>
      <c r="T154" s="20">
        <v>818140480.88183796</v>
      </c>
      <c r="U154" s="20">
        <v>546552352.42771101</v>
      </c>
      <c r="V154" s="20">
        <v>317227938.25419801</v>
      </c>
      <c r="W154" s="20">
        <v>181058752.302751</v>
      </c>
      <c r="X154" s="20">
        <v>116162693.984292</v>
      </c>
      <c r="Y154" s="34">
        <v>125790818.243486</v>
      </c>
      <c r="Z154" s="2">
        <v>1</v>
      </c>
      <c r="AA154" s="12">
        <v>7.3507676257850001</v>
      </c>
      <c r="AB154" s="13">
        <v>5.73206380036605</v>
      </c>
      <c r="AC154" s="14">
        <f t="shared" si="5"/>
        <v>1.4357914207990981E-3</v>
      </c>
      <c r="AD154" s="12">
        <v>1.7</v>
      </c>
      <c r="AE154" s="6">
        <v>12496304963.834499</v>
      </c>
      <c r="AF154"/>
    </row>
    <row r="155" spans="1:32">
      <c r="A155" s="39">
        <f t="shared" si="6"/>
        <v>154</v>
      </c>
      <c r="B155" s="39" t="s">
        <v>46</v>
      </c>
      <c r="C155" s="42" t="s">
        <v>61</v>
      </c>
      <c r="D155" s="39">
        <v>73.324999999999903</v>
      </c>
      <c r="E155" s="35">
        <v>8627130.9533747993</v>
      </c>
      <c r="F155" s="21"/>
      <c r="G155" s="21">
        <v>54857224.1161585</v>
      </c>
      <c r="H155" s="21">
        <v>558923263.44066799</v>
      </c>
      <c r="I155" s="21">
        <v>1093662378.8671</v>
      </c>
      <c r="J155" s="21">
        <v>1409276790.0615101</v>
      </c>
      <c r="K155" s="21">
        <v>1463202913.93045</v>
      </c>
      <c r="L155" s="21">
        <v>1273246772.0240901</v>
      </c>
      <c r="M155" s="21">
        <v>919599054.13378298</v>
      </c>
      <c r="N155" s="21">
        <v>555033650.31572497</v>
      </c>
      <c r="O155" s="21">
        <v>306982255.46212298</v>
      </c>
      <c r="P155" s="21">
        <v>207461410.03841701</v>
      </c>
      <c r="Q155" s="21">
        <v>204517130.23813</v>
      </c>
      <c r="R155" s="21">
        <v>221565715.88212401</v>
      </c>
      <c r="S155" s="21">
        <v>212340420.35284099</v>
      </c>
      <c r="T155" s="21">
        <v>171874192.75255001</v>
      </c>
      <c r="U155" s="21">
        <v>123974821.292731</v>
      </c>
      <c r="V155" s="21">
        <v>109197127.73432399</v>
      </c>
      <c r="W155" s="21">
        <v>153308573.96788001</v>
      </c>
      <c r="X155" s="21">
        <v>233736951.94370699</v>
      </c>
      <c r="Y155" s="36">
        <v>527551793.079952</v>
      </c>
      <c r="Z155" s="7">
        <v>2</v>
      </c>
      <c r="AA155" s="15">
        <v>5.4494108725487003</v>
      </c>
      <c r="AB155" s="16">
        <v>4.2494025639290696</v>
      </c>
      <c r="AC155" s="17">
        <f t="shared" si="5"/>
        <v>1.064408205718405E-3</v>
      </c>
      <c r="AD155" s="15">
        <v>1.8</v>
      </c>
      <c r="AE155" s="8">
        <v>9808939570.5876598</v>
      </c>
      <c r="AF155"/>
    </row>
    <row r="156" spans="1:32">
      <c r="A156" s="37">
        <f t="shared" si="6"/>
        <v>155</v>
      </c>
      <c r="B156" s="37" t="s">
        <v>31</v>
      </c>
      <c r="C156" s="40" t="s">
        <v>62</v>
      </c>
      <c r="D156" s="37">
        <v>137.619038461538</v>
      </c>
      <c r="E156" s="31">
        <v>41246.848472564103</v>
      </c>
      <c r="F156" s="19"/>
      <c r="G156" s="19"/>
      <c r="H156" s="19">
        <v>29514688.063853499</v>
      </c>
      <c r="I156" s="19">
        <v>110869194.41748901</v>
      </c>
      <c r="J156" s="19">
        <v>194537550.035079</v>
      </c>
      <c r="K156" s="19">
        <v>277477137.87150401</v>
      </c>
      <c r="L156" s="19">
        <v>378016555.848759</v>
      </c>
      <c r="M156" s="19">
        <v>505504778.25029099</v>
      </c>
      <c r="N156" s="19">
        <v>649173561.49603999</v>
      </c>
      <c r="O156" s="19">
        <v>768791457.04178405</v>
      </c>
      <c r="P156" s="19">
        <v>818856228.67627001</v>
      </c>
      <c r="Q156" s="19">
        <v>831685214.93482196</v>
      </c>
      <c r="R156" s="19">
        <v>988403313.22459197</v>
      </c>
      <c r="S156" s="19">
        <v>1532712958.24244</v>
      </c>
      <c r="T156" s="19">
        <v>2478417954.4092898</v>
      </c>
      <c r="U156" s="19">
        <v>3411754705.9219999</v>
      </c>
      <c r="V156" s="19">
        <v>3754975421.1466599</v>
      </c>
      <c r="W156" s="19">
        <v>3214800488.8799</v>
      </c>
      <c r="X156" s="19">
        <v>2071681445.6930001</v>
      </c>
      <c r="Y156" s="32">
        <v>1320706680.1077099</v>
      </c>
      <c r="Z156" s="4">
        <v>85</v>
      </c>
      <c r="AA156" s="9">
        <v>15.558613720739899</v>
      </c>
      <c r="AB156" s="10">
        <v>5.8303410950590804</v>
      </c>
      <c r="AC156" s="11">
        <f t="shared" si="5"/>
        <v>3.0389920123995041E-3</v>
      </c>
      <c r="AD156" s="9">
        <v>1.5</v>
      </c>
      <c r="AE156" s="5">
        <v>23337920581.109901</v>
      </c>
      <c r="AF156"/>
    </row>
    <row r="157" spans="1:32">
      <c r="A157" s="38">
        <f t="shared" si="6"/>
        <v>156</v>
      </c>
      <c r="B157" s="38" t="s">
        <v>33</v>
      </c>
      <c r="C157" s="41" t="s">
        <v>62</v>
      </c>
      <c r="D157" s="38">
        <v>138.25947368421001</v>
      </c>
      <c r="E157" s="33"/>
      <c r="F157" s="20">
        <v>37198914.902690403</v>
      </c>
      <c r="G157" s="20">
        <v>343165375.920596</v>
      </c>
      <c r="H157" s="20">
        <v>382191972.03318202</v>
      </c>
      <c r="I157" s="20">
        <v>240426603.30049899</v>
      </c>
      <c r="J157" s="20">
        <v>163916547.341894</v>
      </c>
      <c r="K157" s="20">
        <v>232623359.442534</v>
      </c>
      <c r="L157" s="20">
        <v>329636652.38391399</v>
      </c>
      <c r="M157" s="20">
        <v>455844273.20748198</v>
      </c>
      <c r="N157" s="20">
        <v>592033431.60249698</v>
      </c>
      <c r="O157" s="20">
        <v>681660472.49476695</v>
      </c>
      <c r="P157" s="20">
        <v>707584444.20931995</v>
      </c>
      <c r="Q157" s="20">
        <v>811139896.46613801</v>
      </c>
      <c r="R157" s="20">
        <v>1369747083.4905801</v>
      </c>
      <c r="S157" s="20">
        <v>2734763590.6725798</v>
      </c>
      <c r="T157" s="20">
        <v>4270507799.3924298</v>
      </c>
      <c r="U157" s="20">
        <v>4591448385.6562996</v>
      </c>
      <c r="V157" s="20">
        <v>3271644943.2523198</v>
      </c>
      <c r="W157" s="20">
        <v>1485604278.76559</v>
      </c>
      <c r="X157" s="20">
        <v>428851591.76981199</v>
      </c>
      <c r="Y157" s="34">
        <v>207930964.789837</v>
      </c>
      <c r="Z157" s="2">
        <v>26</v>
      </c>
      <c r="AA157" s="12">
        <v>15.558613720729999</v>
      </c>
      <c r="AB157" s="13">
        <v>5.8303410950553403</v>
      </c>
      <c r="AC157" s="14">
        <f t="shared" si="5"/>
        <v>3.0389920123975703E-3</v>
      </c>
      <c r="AD157" s="12">
        <v>1.5</v>
      </c>
      <c r="AE157" s="6">
        <v>23337920581.095001</v>
      </c>
      <c r="AF157"/>
    </row>
    <row r="158" spans="1:32">
      <c r="A158" s="38">
        <f t="shared" si="6"/>
        <v>157</v>
      </c>
      <c r="B158" s="38" t="s">
        <v>34</v>
      </c>
      <c r="C158" s="41" t="s">
        <v>62</v>
      </c>
      <c r="D158" s="38">
        <v>140.368235294117</v>
      </c>
      <c r="E158" s="33">
        <v>2549858.4167593298</v>
      </c>
      <c r="F158" s="20"/>
      <c r="G158" s="20"/>
      <c r="H158" s="20">
        <v>40936179.707368404</v>
      </c>
      <c r="I158" s="20">
        <v>100638607.143895</v>
      </c>
      <c r="J158" s="20">
        <v>130922021.256008</v>
      </c>
      <c r="K158" s="20">
        <v>162441210.57729301</v>
      </c>
      <c r="L158" s="20">
        <v>226733447.340276</v>
      </c>
      <c r="M158" s="20">
        <v>330381941.71733302</v>
      </c>
      <c r="N158" s="20">
        <v>449532450.566468</v>
      </c>
      <c r="O158" s="20">
        <v>521187645.45023</v>
      </c>
      <c r="P158" s="20">
        <v>504795109.38089901</v>
      </c>
      <c r="Q158" s="20">
        <v>543925558.84976006</v>
      </c>
      <c r="R158" s="20">
        <v>925939983.251688</v>
      </c>
      <c r="S158" s="20">
        <v>2104645612.60625</v>
      </c>
      <c r="T158" s="20">
        <v>3949021827.2934299</v>
      </c>
      <c r="U158" s="20">
        <v>5097071945.3372002</v>
      </c>
      <c r="V158" s="20">
        <v>4399663358.7795496</v>
      </c>
      <c r="W158" s="20">
        <v>2535883820.4898701</v>
      </c>
      <c r="X158" s="20">
        <v>985540504.77486396</v>
      </c>
      <c r="Y158" s="34">
        <v>326109498.17082298</v>
      </c>
      <c r="Z158" s="2">
        <v>27</v>
      </c>
      <c r="AA158" s="12">
        <v>15.558613720739899</v>
      </c>
      <c r="AB158" s="13">
        <v>5.8303410950590804</v>
      </c>
      <c r="AC158" s="14">
        <f t="shared" si="5"/>
        <v>3.0389920123995041E-3</v>
      </c>
      <c r="AD158" s="12">
        <v>1.5</v>
      </c>
      <c r="AE158" s="6">
        <v>23337920581.109901</v>
      </c>
      <c r="AF158"/>
    </row>
    <row r="159" spans="1:32">
      <c r="A159" s="38">
        <f t="shared" si="6"/>
        <v>158</v>
      </c>
      <c r="B159" s="38" t="s">
        <v>35</v>
      </c>
      <c r="C159" s="41" t="s">
        <v>62</v>
      </c>
      <c r="D159" s="38">
        <v>143.535454545454</v>
      </c>
      <c r="E159" s="33"/>
      <c r="F159" s="20"/>
      <c r="G159" s="20"/>
      <c r="H159" s="20">
        <v>4379334.0840908401</v>
      </c>
      <c r="I159" s="20">
        <v>30414367.873648498</v>
      </c>
      <c r="J159" s="20">
        <v>57537272.438600697</v>
      </c>
      <c r="K159" s="20">
        <v>83439514.3795349</v>
      </c>
      <c r="L159" s="20">
        <v>118273005.376312</v>
      </c>
      <c r="M159" s="20">
        <v>168179877.11944199</v>
      </c>
      <c r="N159" s="20">
        <v>236423436.868689</v>
      </c>
      <c r="O159" s="20">
        <v>293552859.705459</v>
      </c>
      <c r="P159" s="20">
        <v>311279235.53939599</v>
      </c>
      <c r="Q159" s="20">
        <v>342946057.76410902</v>
      </c>
      <c r="R159" s="20">
        <v>571967057.59902203</v>
      </c>
      <c r="S159" s="20">
        <v>1234095746.4377</v>
      </c>
      <c r="T159" s="20">
        <v>2629228582.0964899</v>
      </c>
      <c r="U159" s="20">
        <v>4361751101.76859</v>
      </c>
      <c r="V159" s="20">
        <v>5167994499.3979902</v>
      </c>
      <c r="W159" s="20">
        <v>4293765267.3157802</v>
      </c>
      <c r="X159" s="20">
        <v>2443030228.2477398</v>
      </c>
      <c r="Y159" s="34">
        <v>989663137.09735799</v>
      </c>
      <c r="Z159" s="2">
        <v>17</v>
      </c>
      <c r="AA159" s="12">
        <v>15.558613720739899</v>
      </c>
      <c r="AB159" s="13">
        <v>5.8303410950590804</v>
      </c>
      <c r="AC159" s="14">
        <f t="shared" si="5"/>
        <v>3.0389920123995041E-3</v>
      </c>
      <c r="AD159" s="12">
        <v>1.5</v>
      </c>
      <c r="AE159" s="6">
        <v>23337920581.109901</v>
      </c>
      <c r="AF159"/>
    </row>
    <row r="160" spans="1:32">
      <c r="A160" s="38">
        <f t="shared" si="6"/>
        <v>159</v>
      </c>
      <c r="B160" s="38" t="s">
        <v>36</v>
      </c>
      <c r="C160" s="41" t="s">
        <v>62</v>
      </c>
      <c r="D160" s="38">
        <v>140.50947368421001</v>
      </c>
      <c r="E160" s="33"/>
      <c r="F160" s="20"/>
      <c r="G160" s="20"/>
      <c r="H160" s="20">
        <v>11006886.0689457</v>
      </c>
      <c r="I160" s="20">
        <v>55961102.262230597</v>
      </c>
      <c r="J160" s="20">
        <v>99950590.143224597</v>
      </c>
      <c r="K160" s="20">
        <v>139001827.380631</v>
      </c>
      <c r="L160" s="20">
        <v>192248688.18298799</v>
      </c>
      <c r="M160" s="20">
        <v>269112022.41264099</v>
      </c>
      <c r="N160" s="20">
        <v>376617354.29800898</v>
      </c>
      <c r="O160" s="20">
        <v>481484592.99685901</v>
      </c>
      <c r="P160" s="20">
        <v>530526375.80153501</v>
      </c>
      <c r="Q160" s="20">
        <v>547136127.65853</v>
      </c>
      <c r="R160" s="20">
        <v>697759501.94404602</v>
      </c>
      <c r="S160" s="20">
        <v>1312021729.9484301</v>
      </c>
      <c r="T160" s="20">
        <v>2530626181.6535001</v>
      </c>
      <c r="U160" s="20">
        <v>3864171727.4475999</v>
      </c>
      <c r="V160" s="20">
        <v>4431061640.4403601</v>
      </c>
      <c r="W160" s="20">
        <v>3815879864.4015598</v>
      </c>
      <c r="X160" s="20">
        <v>2461274646.6107202</v>
      </c>
      <c r="Y160" s="34">
        <v>1522079721.45819</v>
      </c>
      <c r="Z160" s="2">
        <v>28</v>
      </c>
      <c r="AA160" s="12">
        <v>15.55861372074</v>
      </c>
      <c r="AB160" s="13">
        <v>5.8303410950590902</v>
      </c>
      <c r="AC160" s="14">
        <f t="shared" si="5"/>
        <v>3.038992012399524E-3</v>
      </c>
      <c r="AD160" s="12">
        <v>1.5</v>
      </c>
      <c r="AE160" s="6">
        <v>23337920581.110001</v>
      </c>
      <c r="AF160"/>
    </row>
    <row r="161" spans="1:32">
      <c r="A161" s="38">
        <f t="shared" si="6"/>
        <v>160</v>
      </c>
      <c r="B161" s="38" t="s">
        <v>37</v>
      </c>
      <c r="C161" s="41" t="s">
        <v>62</v>
      </c>
      <c r="D161" s="38">
        <v>143.169375</v>
      </c>
      <c r="E161" s="33"/>
      <c r="F161" s="20"/>
      <c r="G161" s="20"/>
      <c r="H161" s="20">
        <v>14491241.0216303</v>
      </c>
      <c r="I161" s="20">
        <v>71638111.146035299</v>
      </c>
      <c r="J161" s="20">
        <v>130553986.15183499</v>
      </c>
      <c r="K161" s="20">
        <v>178387196.667656</v>
      </c>
      <c r="L161" s="20">
        <v>229325133.33066899</v>
      </c>
      <c r="M161" s="20">
        <v>309140306.42153502</v>
      </c>
      <c r="N161" s="20">
        <v>439206231.59252298</v>
      </c>
      <c r="O161" s="20">
        <v>590638649.61159301</v>
      </c>
      <c r="P161" s="20">
        <v>684824878.367787</v>
      </c>
      <c r="Q161" s="20">
        <v>676954905.04303896</v>
      </c>
      <c r="R161" s="20">
        <v>730900250.23358202</v>
      </c>
      <c r="S161" s="20">
        <v>1300255814.0687101</v>
      </c>
      <c r="T161" s="20">
        <v>2621422908.2704601</v>
      </c>
      <c r="U161" s="20">
        <v>4094137136.1501799</v>
      </c>
      <c r="V161" s="20">
        <v>4597386254.4873505</v>
      </c>
      <c r="W161" s="20">
        <v>3679269068.3723202</v>
      </c>
      <c r="X161" s="20">
        <v>2056814119.2216799</v>
      </c>
      <c r="Y161" s="34">
        <v>932574390.95135701</v>
      </c>
      <c r="Z161" s="2">
        <v>26</v>
      </c>
      <c r="AA161" s="12">
        <v>15.558613720739899</v>
      </c>
      <c r="AB161" s="13">
        <v>5.8303410950590804</v>
      </c>
      <c r="AC161" s="14">
        <f t="shared" si="5"/>
        <v>3.0389920123995041E-3</v>
      </c>
      <c r="AD161" s="12">
        <v>1.5</v>
      </c>
      <c r="AE161" s="6">
        <v>23337920581.109901</v>
      </c>
      <c r="AF161"/>
    </row>
    <row r="162" spans="1:32">
      <c r="A162" s="38">
        <f t="shared" si="6"/>
        <v>161</v>
      </c>
      <c r="B162" s="38" t="s">
        <v>39</v>
      </c>
      <c r="C162" s="41" t="s">
        <v>62</v>
      </c>
      <c r="D162" s="38">
        <v>142.94749999999999</v>
      </c>
      <c r="E162" s="33"/>
      <c r="F162" s="20"/>
      <c r="G162" s="20"/>
      <c r="H162" s="20">
        <v>34202146.934528597</v>
      </c>
      <c r="I162" s="20">
        <v>129726330.132955</v>
      </c>
      <c r="J162" s="20">
        <v>236821574.707802</v>
      </c>
      <c r="K162" s="20">
        <v>349547137.57248002</v>
      </c>
      <c r="L162" s="20">
        <v>469900173.34996402</v>
      </c>
      <c r="M162" s="20">
        <v>602112296.46326399</v>
      </c>
      <c r="N162" s="20">
        <v>737322568.49482799</v>
      </c>
      <c r="O162" s="20">
        <v>856765879.75461304</v>
      </c>
      <c r="P162" s="20">
        <v>921579050.95172799</v>
      </c>
      <c r="Q162" s="20">
        <v>890529479.01431203</v>
      </c>
      <c r="R162" s="20">
        <v>784842728.01380098</v>
      </c>
      <c r="S162" s="20">
        <v>774623132.198915</v>
      </c>
      <c r="T162" s="20">
        <v>1275893014.77826</v>
      </c>
      <c r="U162" s="20">
        <v>2511733037.3032598</v>
      </c>
      <c r="V162" s="20">
        <v>3944888550.0240698</v>
      </c>
      <c r="W162" s="20">
        <v>4471472599.4970102</v>
      </c>
      <c r="X162" s="20">
        <v>3540756893.1359</v>
      </c>
      <c r="Y162" s="34">
        <v>2361065360.8562598</v>
      </c>
      <c r="Z162" s="2">
        <v>14</v>
      </c>
      <c r="AA162" s="12">
        <v>15.558613720739899</v>
      </c>
      <c r="AB162" s="13">
        <v>5.8303410950590804</v>
      </c>
      <c r="AC162" s="14">
        <f t="shared" si="5"/>
        <v>3.0389920123995041E-3</v>
      </c>
      <c r="AD162" s="12">
        <v>1.6</v>
      </c>
      <c r="AE162" s="6">
        <v>24893781953.183899</v>
      </c>
      <c r="AF162"/>
    </row>
    <row r="163" spans="1:32">
      <c r="A163" s="38">
        <f t="shared" si="6"/>
        <v>162</v>
      </c>
      <c r="B163" s="38" t="s">
        <v>41</v>
      </c>
      <c r="C163" s="41" t="s">
        <v>62</v>
      </c>
      <c r="D163" s="38">
        <v>139.94399999999999</v>
      </c>
      <c r="E163" s="33"/>
      <c r="F163" s="20"/>
      <c r="G163" s="20"/>
      <c r="H163" s="20">
        <v>27037410.277542502</v>
      </c>
      <c r="I163" s="20">
        <v>123647504.65172701</v>
      </c>
      <c r="J163" s="20">
        <v>226968649.049943</v>
      </c>
      <c r="K163" s="20">
        <v>337981155.97676998</v>
      </c>
      <c r="L163" s="20">
        <v>476034749.47870398</v>
      </c>
      <c r="M163" s="20">
        <v>647652167.95612097</v>
      </c>
      <c r="N163" s="20">
        <v>837283905.94883204</v>
      </c>
      <c r="O163" s="20">
        <v>997213577.23198998</v>
      </c>
      <c r="P163" s="20">
        <v>1075344070.6152899</v>
      </c>
      <c r="Q163" s="20">
        <v>1047648037.3407</v>
      </c>
      <c r="R163" s="20">
        <v>992042477.74619305</v>
      </c>
      <c r="S163" s="20">
        <v>1094057534.4114799</v>
      </c>
      <c r="T163" s="20">
        <v>1648305887.49666</v>
      </c>
      <c r="U163" s="20">
        <v>2758069575.4049602</v>
      </c>
      <c r="V163" s="20">
        <v>3972643186.0303898</v>
      </c>
      <c r="W163" s="20">
        <v>4180326786.7400398</v>
      </c>
      <c r="X163" s="20">
        <v>2940688753.9496899</v>
      </c>
      <c r="Y163" s="34">
        <v>1510836522.87696</v>
      </c>
      <c r="Z163" s="2">
        <v>16</v>
      </c>
      <c r="AA163" s="12">
        <v>15.55861372074</v>
      </c>
      <c r="AB163" s="13">
        <v>5.8303410950590902</v>
      </c>
      <c r="AC163" s="14">
        <f t="shared" si="5"/>
        <v>3.038992012399524E-3</v>
      </c>
      <c r="AD163" s="12">
        <v>1.6</v>
      </c>
      <c r="AE163" s="6">
        <v>24893781953.183998</v>
      </c>
      <c r="AF163"/>
    </row>
    <row r="164" spans="1:32">
      <c r="A164" s="38">
        <f t="shared" si="6"/>
        <v>163</v>
      </c>
      <c r="B164" s="38" t="s">
        <v>42</v>
      </c>
      <c r="C164" s="41" t="s">
        <v>62</v>
      </c>
      <c r="D164" s="38">
        <v>137.463333333333</v>
      </c>
      <c r="E164" s="33"/>
      <c r="F164" s="20"/>
      <c r="G164" s="20"/>
      <c r="H164" s="20">
        <v>39640510.381266601</v>
      </c>
      <c r="I164" s="20">
        <v>128339409.86804201</v>
      </c>
      <c r="J164" s="20">
        <v>210352996.477146</v>
      </c>
      <c r="K164" s="20">
        <v>290517723.72859299</v>
      </c>
      <c r="L164" s="20">
        <v>380154916.84051198</v>
      </c>
      <c r="M164" s="20">
        <v>486706218.22327203</v>
      </c>
      <c r="N164" s="20">
        <v>610732414.48025298</v>
      </c>
      <c r="O164" s="20">
        <v>723952416.25326896</v>
      </c>
      <c r="P164" s="20">
        <v>765025958.83658695</v>
      </c>
      <c r="Q164" s="20">
        <v>733169894.99861598</v>
      </c>
      <c r="R164" s="20">
        <v>819218569.70095694</v>
      </c>
      <c r="S164" s="20">
        <v>1389040726.9671299</v>
      </c>
      <c r="T164" s="20">
        <v>2663574235.87988</v>
      </c>
      <c r="U164" s="20">
        <v>4154638073.5040398</v>
      </c>
      <c r="V164" s="20">
        <v>4753639542.5205002</v>
      </c>
      <c r="W164" s="20">
        <v>3846876249.1704001</v>
      </c>
      <c r="X164" s="20">
        <v>2108804577.2764699</v>
      </c>
      <c r="Y164" s="34">
        <v>789397518.07700896</v>
      </c>
      <c r="Z164" s="2">
        <v>19</v>
      </c>
      <c r="AA164" s="12">
        <v>15.558613720739899</v>
      </c>
      <c r="AB164" s="13">
        <v>5.8303410950590804</v>
      </c>
      <c r="AC164" s="14">
        <f t="shared" si="5"/>
        <v>3.0389920123995041E-3</v>
      </c>
      <c r="AD164" s="12">
        <v>1.6</v>
      </c>
      <c r="AE164" s="6">
        <v>24893781953.183899</v>
      </c>
      <c r="AF164"/>
    </row>
    <row r="165" spans="1:32">
      <c r="A165" s="38">
        <f t="shared" si="6"/>
        <v>164</v>
      </c>
      <c r="B165" s="38" t="s">
        <v>43</v>
      </c>
      <c r="C165" s="41" t="s">
        <v>62</v>
      </c>
      <c r="D165" s="38">
        <v>141.87538461538401</v>
      </c>
      <c r="E165" s="33"/>
      <c r="F165" s="20"/>
      <c r="G165" s="20"/>
      <c r="H165" s="20">
        <v>20675363.0585334</v>
      </c>
      <c r="I165" s="20">
        <v>100549223.395119</v>
      </c>
      <c r="J165" s="20">
        <v>173101493.65281001</v>
      </c>
      <c r="K165" s="20">
        <v>242377427.953659</v>
      </c>
      <c r="L165" s="20">
        <v>327894992.56031603</v>
      </c>
      <c r="M165" s="20">
        <v>446159795.96057898</v>
      </c>
      <c r="N165" s="20">
        <v>577642572.05510294</v>
      </c>
      <c r="O165" s="20">
        <v>658720925.56943703</v>
      </c>
      <c r="P165" s="20">
        <v>619264193.258515</v>
      </c>
      <c r="Q165" s="20">
        <v>561004179.79696298</v>
      </c>
      <c r="R165" s="20">
        <v>895422888.05064297</v>
      </c>
      <c r="S165" s="20">
        <v>2039933020.72528</v>
      </c>
      <c r="T165" s="20">
        <v>3793008027.0023098</v>
      </c>
      <c r="U165" s="20">
        <v>5091501576.3328199</v>
      </c>
      <c r="V165" s="20">
        <v>4935631877.8764696</v>
      </c>
      <c r="W165" s="20">
        <v>3472037818.7851901</v>
      </c>
      <c r="X165" s="20">
        <v>1761604727.68995</v>
      </c>
      <c r="Y165" s="34">
        <v>733113221.53426695</v>
      </c>
      <c r="Z165" s="2">
        <v>26</v>
      </c>
      <c r="AA165" s="12">
        <v>15.55861372074</v>
      </c>
      <c r="AB165" s="13">
        <v>5.8303410950590902</v>
      </c>
      <c r="AC165" s="14">
        <f t="shared" si="5"/>
        <v>3.038992012399524E-3</v>
      </c>
      <c r="AD165" s="12">
        <v>1.7</v>
      </c>
      <c r="AE165" s="6">
        <v>26449643325.257999</v>
      </c>
      <c r="AF165"/>
    </row>
    <row r="166" spans="1:32">
      <c r="A166" s="38">
        <f t="shared" si="6"/>
        <v>165</v>
      </c>
      <c r="B166" s="38" t="s">
        <v>44</v>
      </c>
      <c r="C166" s="41" t="s">
        <v>62</v>
      </c>
      <c r="D166" s="38">
        <v>135.16125</v>
      </c>
      <c r="E166" s="33"/>
      <c r="F166" s="20"/>
      <c r="G166" s="20"/>
      <c r="H166" s="20">
        <v>6003462.8220622903</v>
      </c>
      <c r="I166" s="20">
        <v>45274143.480970703</v>
      </c>
      <c r="J166" s="20">
        <v>88606547.799645007</v>
      </c>
      <c r="K166" s="20">
        <v>131983405.828913</v>
      </c>
      <c r="L166" s="20">
        <v>193009880.488619</v>
      </c>
      <c r="M166" s="20">
        <v>285910934.89603299</v>
      </c>
      <c r="N166" s="20">
        <v>413519194.510553</v>
      </c>
      <c r="O166" s="20">
        <v>498821427.27991802</v>
      </c>
      <c r="P166" s="20">
        <v>455541163.56159598</v>
      </c>
      <c r="Q166" s="20">
        <v>362533870.59095502</v>
      </c>
      <c r="R166" s="20">
        <v>630108911.89365494</v>
      </c>
      <c r="S166" s="20">
        <v>1786152565.70397</v>
      </c>
      <c r="T166" s="20">
        <v>3779684097.9952102</v>
      </c>
      <c r="U166" s="20">
        <v>5493712677.43188</v>
      </c>
      <c r="V166" s="20">
        <v>5580406106.1228504</v>
      </c>
      <c r="W166" s="20">
        <v>3984032658.8834701</v>
      </c>
      <c r="X166" s="20">
        <v>1967326779.7344899</v>
      </c>
      <c r="Y166" s="34">
        <v>747015496.22806597</v>
      </c>
      <c r="Z166" s="2">
        <v>15</v>
      </c>
      <c r="AA166" s="12">
        <v>15.558613720737</v>
      </c>
      <c r="AB166" s="13">
        <v>5.8303410950579604</v>
      </c>
      <c r="AC166" s="14">
        <f t="shared" si="5"/>
        <v>3.0389920123989377E-3</v>
      </c>
      <c r="AD166" s="12">
        <v>1.7</v>
      </c>
      <c r="AE166" s="6">
        <v>26449643325.252899</v>
      </c>
      <c r="AF166"/>
    </row>
    <row r="167" spans="1:32">
      <c r="A167" s="38">
        <f t="shared" si="6"/>
        <v>166</v>
      </c>
      <c r="B167" s="38" t="s">
        <v>45</v>
      </c>
      <c r="C167" s="41" t="s">
        <v>62</v>
      </c>
      <c r="D167" s="38">
        <v>142.267272727272</v>
      </c>
      <c r="E167" s="33"/>
      <c r="F167" s="20"/>
      <c r="G167" s="20"/>
      <c r="H167" s="20">
        <v>18674439.187238902</v>
      </c>
      <c r="I167" s="20">
        <v>76364590.965641394</v>
      </c>
      <c r="J167" s="20">
        <v>151074281.21727899</v>
      </c>
      <c r="K167" s="20">
        <v>223801708.380514</v>
      </c>
      <c r="L167" s="20">
        <v>299701914.461689</v>
      </c>
      <c r="M167" s="20">
        <v>384041228.47175401</v>
      </c>
      <c r="N167" s="20">
        <v>477844888.77991098</v>
      </c>
      <c r="O167" s="20">
        <v>559108533.35583794</v>
      </c>
      <c r="P167" s="20">
        <v>598608040.57068098</v>
      </c>
      <c r="Q167" s="20">
        <v>601308381.58803999</v>
      </c>
      <c r="R167" s="20">
        <v>697902333.89183998</v>
      </c>
      <c r="S167" s="20">
        <v>1181492969.3426001</v>
      </c>
      <c r="T167" s="20">
        <v>2307961928.7849698</v>
      </c>
      <c r="U167" s="20">
        <v>3883862300.3594599</v>
      </c>
      <c r="V167" s="20">
        <v>5054951735.2054501</v>
      </c>
      <c r="W167" s="20">
        <v>4867898855.8025703</v>
      </c>
      <c r="X167" s="20">
        <v>3318194453.0360699</v>
      </c>
      <c r="Y167" s="34">
        <v>1746850741.8547101</v>
      </c>
      <c r="Z167" s="2">
        <v>20</v>
      </c>
      <c r="AA167" s="12">
        <v>15.558613720738901</v>
      </c>
      <c r="AB167" s="13">
        <v>5.83034109505871</v>
      </c>
      <c r="AC167" s="14">
        <f t="shared" si="5"/>
        <v>3.0389920123993089E-3</v>
      </c>
      <c r="AD167" s="12">
        <v>1.7</v>
      </c>
      <c r="AE167" s="6">
        <v>26449643325.256199</v>
      </c>
      <c r="AF167"/>
    </row>
    <row r="168" spans="1:32">
      <c r="A168" s="38">
        <f t="shared" si="6"/>
        <v>167</v>
      </c>
      <c r="B168" s="38" t="s">
        <v>46</v>
      </c>
      <c r="C168" s="41" t="s">
        <v>62</v>
      </c>
      <c r="D168" s="38">
        <v>137.75</v>
      </c>
      <c r="E168" s="33"/>
      <c r="F168" s="20"/>
      <c r="G168" s="20"/>
      <c r="H168" s="20">
        <v>24593609.2225096</v>
      </c>
      <c r="I168" s="20">
        <v>99887525.158174202</v>
      </c>
      <c r="J168" s="20">
        <v>185724793.036412</v>
      </c>
      <c r="K168" s="20">
        <v>260562476.862463</v>
      </c>
      <c r="L168" s="20">
        <v>335062965.713072</v>
      </c>
      <c r="M168" s="20">
        <v>396089044.01164597</v>
      </c>
      <c r="N168" s="20">
        <v>442637784.00582999</v>
      </c>
      <c r="O168" s="20">
        <v>462936638.85565197</v>
      </c>
      <c r="P168" s="20">
        <v>474686061.77640301</v>
      </c>
      <c r="Q168" s="20">
        <v>581921457.45808601</v>
      </c>
      <c r="R168" s="20">
        <v>958964717.977126</v>
      </c>
      <c r="S168" s="20">
        <v>1745405356.8526299</v>
      </c>
      <c r="T168" s="20">
        <v>2908193442.9745002</v>
      </c>
      <c r="U168" s="20">
        <v>4115648966.5248199</v>
      </c>
      <c r="V168" s="20">
        <v>4915451492.4938898</v>
      </c>
      <c r="W168" s="20">
        <v>4750316308.22785</v>
      </c>
      <c r="X168" s="20">
        <v>3365029124.8605299</v>
      </c>
      <c r="Y168" s="34">
        <v>1963651060.9981599</v>
      </c>
      <c r="Z168" s="2">
        <v>16</v>
      </c>
      <c r="AA168" s="12">
        <v>15.5482015705609</v>
      </c>
      <c r="AB168" s="13">
        <v>5.82643930868106</v>
      </c>
      <c r="AC168" s="14">
        <f t="shared" si="5"/>
        <v>3.0369582552927446E-3</v>
      </c>
      <c r="AD168" s="12">
        <v>1.8</v>
      </c>
      <c r="AE168" s="6">
        <v>27986762827.009701</v>
      </c>
      <c r="AF168"/>
    </row>
    <row r="169" spans="1:32">
      <c r="A169" s="38">
        <f t="shared" si="6"/>
        <v>168</v>
      </c>
      <c r="B169" s="38" t="s">
        <v>47</v>
      </c>
      <c r="C169" s="41" t="s">
        <v>62</v>
      </c>
      <c r="D169" s="38">
        <v>144.81428571428501</v>
      </c>
      <c r="E169" s="33"/>
      <c r="F169" s="20"/>
      <c r="G169" s="20"/>
      <c r="H169" s="20">
        <v>183387.05259350801</v>
      </c>
      <c r="I169" s="20">
        <v>18145168.687346298</v>
      </c>
      <c r="J169" s="20">
        <v>49941358.523638599</v>
      </c>
      <c r="K169" s="20">
        <v>75495178.159575105</v>
      </c>
      <c r="L169" s="20">
        <v>90339523.782782704</v>
      </c>
      <c r="M169" s="20">
        <v>112867452.48714501</v>
      </c>
      <c r="N169" s="20">
        <v>161407211.10165799</v>
      </c>
      <c r="O169" s="20">
        <v>245727985.79875499</v>
      </c>
      <c r="P169" s="20">
        <v>317484509.52411401</v>
      </c>
      <c r="Q169" s="20">
        <v>310299761.21072501</v>
      </c>
      <c r="R169" s="20">
        <v>310968562.08903199</v>
      </c>
      <c r="S169" s="20">
        <v>740248043.45529604</v>
      </c>
      <c r="T169" s="20">
        <v>2187736591.1273999</v>
      </c>
      <c r="U169" s="20">
        <v>4567573109.4518404</v>
      </c>
      <c r="V169" s="20">
        <v>6457506155.3059196</v>
      </c>
      <c r="W169" s="20">
        <v>6208799316.8982201</v>
      </c>
      <c r="X169" s="20">
        <v>3959377493.11445</v>
      </c>
      <c r="Y169" s="34">
        <v>1694507242.41347</v>
      </c>
      <c r="Z169" s="2">
        <v>12</v>
      </c>
      <c r="AA169" s="12">
        <v>15.282560027879899</v>
      </c>
      <c r="AB169" s="13">
        <v>5.7268943986622798</v>
      </c>
      <c r="AC169" s="14">
        <f t="shared" si="5"/>
        <v>2.9850717221568956E-3</v>
      </c>
      <c r="AD169" s="12">
        <v>1.8</v>
      </c>
      <c r="AE169" s="6">
        <v>27508608050.183899</v>
      </c>
      <c r="AF169"/>
    </row>
    <row r="170" spans="1:32">
      <c r="A170" s="38">
        <f t="shared" si="6"/>
        <v>169</v>
      </c>
      <c r="B170" s="38" t="s">
        <v>48</v>
      </c>
      <c r="C170" s="41" t="s">
        <v>62</v>
      </c>
      <c r="D170" s="38">
        <v>157.356666666666</v>
      </c>
      <c r="E170" s="33"/>
      <c r="F170" s="20"/>
      <c r="G170" s="20">
        <v>23245262.082577702</v>
      </c>
      <c r="H170" s="20">
        <v>188108618.60968801</v>
      </c>
      <c r="I170" s="20">
        <v>379777322.40319502</v>
      </c>
      <c r="J170" s="20">
        <v>521814250.39876598</v>
      </c>
      <c r="K170" s="20">
        <v>582911594.65635204</v>
      </c>
      <c r="L170" s="20">
        <v>586576388.22792995</v>
      </c>
      <c r="M170" s="20">
        <v>561760500.32896197</v>
      </c>
      <c r="N170" s="20">
        <v>539928801.48113501</v>
      </c>
      <c r="O170" s="20">
        <v>533593891.66831702</v>
      </c>
      <c r="P170" s="20">
        <v>579036232.01091397</v>
      </c>
      <c r="Q170" s="20">
        <v>580344454.95214605</v>
      </c>
      <c r="R170" s="20">
        <v>490243899.27765</v>
      </c>
      <c r="S170" s="20">
        <v>522076004.09162599</v>
      </c>
      <c r="T170" s="20">
        <v>1000747081.63124</v>
      </c>
      <c r="U170" s="20">
        <v>2648942097.0626001</v>
      </c>
      <c r="V170" s="20">
        <v>5116047644.7034798</v>
      </c>
      <c r="W170" s="20">
        <v>5933336464.4000597</v>
      </c>
      <c r="X170" s="20">
        <v>3937253951.8326502</v>
      </c>
      <c r="Y170" s="34">
        <v>1451090709.05108</v>
      </c>
      <c r="Z170" s="2">
        <v>5</v>
      </c>
      <c r="AA170" s="12">
        <v>14.542686204928</v>
      </c>
      <c r="AB170" s="13">
        <v>5.4496385433179704</v>
      </c>
      <c r="AC170" s="14">
        <f t="shared" si="5"/>
        <v>2.8405555924751712E-3</v>
      </c>
      <c r="AD170" s="12">
        <v>1.8</v>
      </c>
      <c r="AE170" s="6">
        <v>26176835168.870399</v>
      </c>
      <c r="AF170"/>
    </row>
    <row r="171" spans="1:32">
      <c r="A171" s="38">
        <f t="shared" si="6"/>
        <v>170</v>
      </c>
      <c r="B171" s="38" t="s">
        <v>49</v>
      </c>
      <c r="C171" s="41" t="s">
        <v>62</v>
      </c>
      <c r="D171" s="38">
        <v>145.33799999999999</v>
      </c>
      <c r="E171" s="33"/>
      <c r="F171" s="20"/>
      <c r="G171" s="20"/>
      <c r="H171" s="20">
        <v>26646823.332253501</v>
      </c>
      <c r="I171" s="20">
        <v>129284715.62798201</v>
      </c>
      <c r="J171" s="20">
        <v>253811213.32675701</v>
      </c>
      <c r="K171" s="20">
        <v>402383730.42935699</v>
      </c>
      <c r="L171" s="20">
        <v>568029853.71466196</v>
      </c>
      <c r="M171" s="20">
        <v>734811351.94997203</v>
      </c>
      <c r="N171" s="20">
        <v>848756329.39550197</v>
      </c>
      <c r="O171" s="20">
        <v>853479097.91326797</v>
      </c>
      <c r="P171" s="20">
        <v>755174889.96609294</v>
      </c>
      <c r="Q171" s="20">
        <v>661334082.14259398</v>
      </c>
      <c r="R171" s="20">
        <v>750615027.08154595</v>
      </c>
      <c r="S171" s="20">
        <v>1160657962.6070099</v>
      </c>
      <c r="T171" s="20">
        <v>1770978837.31477</v>
      </c>
      <c r="U171" s="20">
        <v>2403199308.75315</v>
      </c>
      <c r="V171" s="20">
        <v>3003298348.56002</v>
      </c>
      <c r="W171" s="20">
        <v>3416933943.9207401</v>
      </c>
      <c r="X171" s="20">
        <v>3184245994.6944599</v>
      </c>
      <c r="Y171" s="34">
        <v>3188513984.2884302</v>
      </c>
      <c r="Z171" s="2">
        <v>10</v>
      </c>
      <c r="AA171" s="12">
        <v>13.395641941677001</v>
      </c>
      <c r="AB171" s="13">
        <v>5.0198020922099102</v>
      </c>
      <c r="AC171" s="14">
        <f t="shared" si="5"/>
        <v>2.6165087450853068E-3</v>
      </c>
      <c r="AD171" s="12">
        <v>1.8</v>
      </c>
      <c r="AE171" s="6">
        <v>24112155495.0186</v>
      </c>
      <c r="AF171"/>
    </row>
    <row r="172" spans="1:32">
      <c r="A172" s="38">
        <f t="shared" si="6"/>
        <v>171</v>
      </c>
      <c r="B172" s="38" t="s">
        <v>50</v>
      </c>
      <c r="C172" s="41" t="s">
        <v>62</v>
      </c>
      <c r="D172" s="38">
        <v>127.395</v>
      </c>
      <c r="E172" s="33"/>
      <c r="F172" s="20"/>
      <c r="G172" s="20"/>
      <c r="H172" s="20">
        <v>28502789.554907601</v>
      </c>
      <c r="I172" s="20">
        <v>95633240.178257093</v>
      </c>
      <c r="J172" s="20">
        <v>174103825.83333099</v>
      </c>
      <c r="K172" s="20">
        <v>254737597.19204801</v>
      </c>
      <c r="L172" s="20">
        <v>347604098.620121</v>
      </c>
      <c r="M172" s="20">
        <v>461271895.03992403</v>
      </c>
      <c r="N172" s="20">
        <v>585874283.50136805</v>
      </c>
      <c r="O172" s="20">
        <v>683580557.48943603</v>
      </c>
      <c r="P172" s="20">
        <v>729072570.07572401</v>
      </c>
      <c r="Q172" s="20">
        <v>712615177.82302904</v>
      </c>
      <c r="R172" s="20">
        <v>648341488.36091602</v>
      </c>
      <c r="S172" s="20">
        <v>589330068.32761896</v>
      </c>
      <c r="T172" s="20">
        <v>707174793.46184897</v>
      </c>
      <c r="U172" s="20">
        <v>1310443204.7316599</v>
      </c>
      <c r="V172" s="20">
        <v>2494477072.2828102</v>
      </c>
      <c r="W172" s="20">
        <v>3649959378.3835802</v>
      </c>
      <c r="X172" s="20">
        <v>3795251348.87707</v>
      </c>
      <c r="Y172" s="34">
        <v>3995320325.6121402</v>
      </c>
      <c r="Z172" s="2">
        <v>5</v>
      </c>
      <c r="AA172" s="12">
        <v>11.8129409529698</v>
      </c>
      <c r="AB172" s="13">
        <v>4.42671026659636</v>
      </c>
      <c r="AC172" s="14">
        <f t="shared" si="5"/>
        <v>2.3073670857428415E-3</v>
      </c>
      <c r="AD172" s="12">
        <v>1.8</v>
      </c>
      <c r="AE172" s="6">
        <v>21263293715.345798</v>
      </c>
      <c r="AF172"/>
    </row>
    <row r="173" spans="1:32">
      <c r="A173" s="38">
        <f t="shared" si="6"/>
        <v>172</v>
      </c>
      <c r="B173" s="38" t="s">
        <v>51</v>
      </c>
      <c r="C173" s="41" t="s">
        <v>62</v>
      </c>
      <c r="D173" s="38">
        <v>104.21</v>
      </c>
      <c r="E173" s="33"/>
      <c r="F173" s="20"/>
      <c r="G173" s="20">
        <v>19081301.397690501</v>
      </c>
      <c r="H173" s="20">
        <v>269037715.63440502</v>
      </c>
      <c r="I173" s="20">
        <v>597132490.79831398</v>
      </c>
      <c r="J173" s="20">
        <v>859867333.12036097</v>
      </c>
      <c r="K173" s="20">
        <v>1018475254.69301</v>
      </c>
      <c r="L173" s="20">
        <v>1053270569.0064501</v>
      </c>
      <c r="M173" s="20">
        <v>981134995.09660101</v>
      </c>
      <c r="N173" s="20">
        <v>842137441.45088005</v>
      </c>
      <c r="O173" s="20">
        <v>669939977.09361899</v>
      </c>
      <c r="P173" s="20">
        <v>490777511.07226598</v>
      </c>
      <c r="Q173" s="20">
        <v>377481672.89910799</v>
      </c>
      <c r="R173" s="20">
        <v>480223150.47154802</v>
      </c>
      <c r="S173" s="20">
        <v>987640031.48052704</v>
      </c>
      <c r="T173" s="20">
        <v>1748336435.0982699</v>
      </c>
      <c r="U173" s="20">
        <v>2253180719.6184902</v>
      </c>
      <c r="V173" s="20">
        <v>2093358199.8805201</v>
      </c>
      <c r="W173" s="20">
        <v>1409392221.6143</v>
      </c>
      <c r="X173" s="20">
        <v>698103194.68479097</v>
      </c>
      <c r="Y173" s="34">
        <v>378477658.521402</v>
      </c>
      <c r="Z173" s="2">
        <v>2</v>
      </c>
      <c r="AA173" s="12">
        <v>9.5705821520180994</v>
      </c>
      <c r="AB173" s="13">
        <v>3.5864222498285798</v>
      </c>
      <c r="AC173" s="14">
        <f t="shared" si="5"/>
        <v>1.8693775188483252E-3</v>
      </c>
      <c r="AD173" s="12">
        <v>1.8</v>
      </c>
      <c r="AE173" s="6">
        <v>17227047873.6325</v>
      </c>
      <c r="AF173"/>
    </row>
    <row r="174" spans="1:32">
      <c r="A174" s="37">
        <f t="shared" si="6"/>
        <v>173</v>
      </c>
      <c r="B174" s="37" t="s">
        <v>31</v>
      </c>
      <c r="C174" s="40" t="s">
        <v>63</v>
      </c>
      <c r="D174" s="37">
        <v>131.31399999999999</v>
      </c>
      <c r="E174" s="31"/>
      <c r="F174" s="19"/>
      <c r="G174" s="19"/>
      <c r="H174" s="19">
        <v>35860151.947274603</v>
      </c>
      <c r="I174" s="19">
        <v>177660586.46643499</v>
      </c>
      <c r="J174" s="19">
        <v>345107366.66098601</v>
      </c>
      <c r="K174" s="19">
        <v>547065344.61469197</v>
      </c>
      <c r="L174" s="19">
        <v>781546130.20007801</v>
      </c>
      <c r="M174" s="19">
        <v>1003068569.77456</v>
      </c>
      <c r="N174" s="19">
        <v>1158297185.01578</v>
      </c>
      <c r="O174" s="19">
        <v>1194629888.5178499</v>
      </c>
      <c r="P174" s="19">
        <v>1143831179.2566099</v>
      </c>
      <c r="Q174" s="19">
        <v>1149777754.2983201</v>
      </c>
      <c r="R174" s="19">
        <v>1435982958.82658</v>
      </c>
      <c r="S174" s="19">
        <v>2171770880.7614799</v>
      </c>
      <c r="T174" s="19">
        <v>3387964971.03725</v>
      </c>
      <c r="U174" s="19">
        <v>4870972621.7627697</v>
      </c>
      <c r="V174" s="19">
        <v>5932733222.5590696</v>
      </c>
      <c r="W174" s="19">
        <v>5631715761.3933496</v>
      </c>
      <c r="X174" s="19">
        <v>3879931456.9531498</v>
      </c>
      <c r="Y174" s="32">
        <v>2428376429.1586599</v>
      </c>
      <c r="Z174" s="4">
        <v>5</v>
      </c>
      <c r="AA174" s="9">
        <v>24.850861639469901</v>
      </c>
      <c r="AB174" s="10">
        <v>5.1982798093065696</v>
      </c>
      <c r="AC174" s="11">
        <f t="shared" si="5"/>
        <v>4.8540037935978012E-3</v>
      </c>
      <c r="AD174" s="9">
        <v>1.5</v>
      </c>
      <c r="AE174" s="5">
        <v>37276292459.204903</v>
      </c>
      <c r="AF174"/>
    </row>
    <row r="175" spans="1:32">
      <c r="A175" s="38">
        <f t="shared" si="6"/>
        <v>174</v>
      </c>
      <c r="B175" s="38" t="s">
        <v>33</v>
      </c>
      <c r="C175" s="41" t="s">
        <v>63</v>
      </c>
      <c r="D175" s="38">
        <v>137.94999999999999</v>
      </c>
      <c r="E175" s="33"/>
      <c r="F175" s="20"/>
      <c r="G175" s="20"/>
      <c r="H175" s="20"/>
      <c r="I175" s="20"/>
      <c r="J175" s="20"/>
      <c r="K175" s="20"/>
      <c r="L175" s="20">
        <v>9721096.5399786402</v>
      </c>
      <c r="M175" s="20">
        <v>138338681.53046501</v>
      </c>
      <c r="N175" s="20">
        <v>250879068.39714101</v>
      </c>
      <c r="O175" s="20">
        <v>204516915.66801199</v>
      </c>
      <c r="P175" s="20">
        <v>21685523.050721601</v>
      </c>
      <c r="Q175" s="20">
        <v>197413037.42725801</v>
      </c>
      <c r="R175" s="20">
        <v>1780830108.45839</v>
      </c>
      <c r="S175" s="20">
        <v>4995148068.2351799</v>
      </c>
      <c r="T175" s="20">
        <v>8123845600.7944603</v>
      </c>
      <c r="U175" s="20">
        <v>8740387454.4261799</v>
      </c>
      <c r="V175" s="20">
        <v>6495188042.0195799</v>
      </c>
      <c r="W175" s="20">
        <v>3445007058.4370399</v>
      </c>
      <c r="X175" s="20">
        <v>1494805537.18594</v>
      </c>
      <c r="Y175" s="34">
        <v>1378526267.0346601</v>
      </c>
      <c r="Z175" s="2">
        <v>1</v>
      </c>
      <c r="AA175" s="12">
        <v>24.850861639470001</v>
      </c>
      <c r="AB175" s="13">
        <v>5.1982798093065803</v>
      </c>
      <c r="AC175" s="14">
        <f t="shared" si="5"/>
        <v>4.8540037935978211E-3</v>
      </c>
      <c r="AD175" s="12">
        <v>1.5</v>
      </c>
      <c r="AE175" s="6">
        <v>37276292459.205002</v>
      </c>
      <c r="AF175"/>
    </row>
    <row r="176" spans="1:32">
      <c r="A176" s="38">
        <f t="shared" si="6"/>
        <v>175</v>
      </c>
      <c r="B176" s="38" t="s">
        <v>34</v>
      </c>
      <c r="C176" s="41" t="s">
        <v>63</v>
      </c>
      <c r="D176" s="38">
        <v>133.79</v>
      </c>
      <c r="E176" s="33"/>
      <c r="F176" s="20"/>
      <c r="G176" s="20"/>
      <c r="H176" s="20"/>
      <c r="I176" s="20"/>
      <c r="J176" s="20"/>
      <c r="K176" s="20"/>
      <c r="L176" s="20">
        <v>46307345.090930499</v>
      </c>
      <c r="M176" s="20">
        <v>181121470.718559</v>
      </c>
      <c r="N176" s="20">
        <v>272615821.90628397</v>
      </c>
      <c r="O176" s="20">
        <v>197179662.96783301</v>
      </c>
      <c r="P176" s="20">
        <v>26514689.527871501</v>
      </c>
      <c r="Q176" s="20">
        <v>401081359.90047902</v>
      </c>
      <c r="R176" s="20">
        <v>2220511886.37639</v>
      </c>
      <c r="S176" s="20">
        <v>5501237907.5362701</v>
      </c>
      <c r="T176" s="20">
        <v>8431671269.8631401</v>
      </c>
      <c r="U176" s="20">
        <v>8727067317.9835091</v>
      </c>
      <c r="V176" s="20">
        <v>6235806841.3577299</v>
      </c>
      <c r="W176" s="20">
        <v>3078691555.88412</v>
      </c>
      <c r="X176" s="20">
        <v>1125193796.44333</v>
      </c>
      <c r="Y176" s="34">
        <v>831291533.64847898</v>
      </c>
      <c r="Z176" s="2">
        <v>1</v>
      </c>
      <c r="AA176" s="12">
        <v>24.850861639469901</v>
      </c>
      <c r="AB176" s="13">
        <v>5.1982798093065696</v>
      </c>
      <c r="AC176" s="14">
        <f t="shared" si="5"/>
        <v>4.8540037935978012E-3</v>
      </c>
      <c r="AD176" s="12">
        <v>1.5</v>
      </c>
      <c r="AE176" s="6">
        <v>37276292459.204903</v>
      </c>
      <c r="AF176"/>
    </row>
    <row r="177" spans="1:32">
      <c r="A177" s="38">
        <f t="shared" si="6"/>
        <v>176</v>
      </c>
      <c r="B177" s="38" t="s">
        <v>35</v>
      </c>
      <c r="C177" s="41" t="s">
        <v>63</v>
      </c>
      <c r="D177" s="38">
        <v>132.88999999999999</v>
      </c>
      <c r="E177" s="33"/>
      <c r="F177" s="20"/>
      <c r="G177" s="20"/>
      <c r="H177" s="20"/>
      <c r="I177" s="20"/>
      <c r="J177" s="20"/>
      <c r="K177" s="20"/>
      <c r="L177" s="20">
        <v>7468028.8211251302</v>
      </c>
      <c r="M177" s="20">
        <v>127703292.84123901</v>
      </c>
      <c r="N177" s="20">
        <v>278930876.46902299</v>
      </c>
      <c r="O177" s="20">
        <v>273329854.85317898</v>
      </c>
      <c r="P177" s="20">
        <v>38460348.428794399</v>
      </c>
      <c r="Q177" s="20">
        <v>34726334.018231802</v>
      </c>
      <c r="R177" s="20">
        <v>1262843673.6522601</v>
      </c>
      <c r="S177" s="20">
        <v>4539067917.4798498</v>
      </c>
      <c r="T177" s="20">
        <v>8144258830.8780098</v>
      </c>
      <c r="U177" s="20">
        <v>9239071856.0549507</v>
      </c>
      <c r="V177" s="20">
        <v>7075210505.1339502</v>
      </c>
      <c r="W177" s="20">
        <v>3773594963.3145299</v>
      </c>
      <c r="X177" s="20">
        <v>1513396040.6010001</v>
      </c>
      <c r="Y177" s="34">
        <v>968229936.65887296</v>
      </c>
      <c r="Z177" s="2">
        <v>1</v>
      </c>
      <c r="AA177" s="12">
        <v>24.850861639470001</v>
      </c>
      <c r="AB177" s="13">
        <v>5.1982798093065803</v>
      </c>
      <c r="AC177" s="14">
        <f t="shared" si="5"/>
        <v>4.8540037935978211E-3</v>
      </c>
      <c r="AD177" s="12">
        <v>1.5</v>
      </c>
      <c r="AE177" s="6">
        <v>37276292459.205002</v>
      </c>
      <c r="AF177"/>
    </row>
    <row r="178" spans="1:32">
      <c r="A178" s="38">
        <f t="shared" si="6"/>
        <v>177</v>
      </c>
      <c r="B178" s="38" t="s">
        <v>36</v>
      </c>
      <c r="C178" s="41" t="s">
        <v>63</v>
      </c>
      <c r="D178" s="38">
        <v>144.1</v>
      </c>
      <c r="E178" s="33"/>
      <c r="F178" s="20"/>
      <c r="G178" s="20"/>
      <c r="H178" s="20"/>
      <c r="I178" s="20"/>
      <c r="J178" s="20"/>
      <c r="K178" s="20"/>
      <c r="L178" s="20"/>
      <c r="M178" s="20">
        <v>54862533.5806638</v>
      </c>
      <c r="N178" s="20">
        <v>176530465.19492501</v>
      </c>
      <c r="O178" s="20">
        <v>281030529.15809399</v>
      </c>
      <c r="P178" s="20">
        <v>220942992.37927201</v>
      </c>
      <c r="Q178" s="20">
        <v>70537543.175139204</v>
      </c>
      <c r="R178" s="20">
        <v>526605679.471542</v>
      </c>
      <c r="S178" s="20">
        <v>2571821217.0364199</v>
      </c>
      <c r="T178" s="20">
        <v>6052046561.5241203</v>
      </c>
      <c r="U178" s="20">
        <v>8845557199.9681206</v>
      </c>
      <c r="V178" s="20">
        <v>8663055302.54673</v>
      </c>
      <c r="W178" s="20">
        <v>5796767833.84266</v>
      </c>
      <c r="X178" s="20">
        <v>2699460580.8771501</v>
      </c>
      <c r="Y178" s="34">
        <v>1317074020.4500799</v>
      </c>
      <c r="Z178" s="2">
        <v>1</v>
      </c>
      <c r="AA178" s="12">
        <v>24.850861639469901</v>
      </c>
      <c r="AB178" s="13">
        <v>5.1982798093065696</v>
      </c>
      <c r="AC178" s="14">
        <f t="shared" si="5"/>
        <v>4.8540037935978012E-3</v>
      </c>
      <c r="AD178" s="12">
        <v>1.5</v>
      </c>
      <c r="AE178" s="6">
        <v>37276292459.204903</v>
      </c>
      <c r="AF178"/>
    </row>
    <row r="179" spans="1:32">
      <c r="A179" s="38">
        <f t="shared" si="6"/>
        <v>178</v>
      </c>
      <c r="B179" s="38" t="s">
        <v>37</v>
      </c>
      <c r="C179" s="41" t="s">
        <v>63</v>
      </c>
      <c r="D179" s="38">
        <v>145.53</v>
      </c>
      <c r="E179" s="33"/>
      <c r="F179" s="20"/>
      <c r="G179" s="20"/>
      <c r="H179" s="20"/>
      <c r="I179" s="20"/>
      <c r="J179" s="20"/>
      <c r="K179" s="20"/>
      <c r="L179" s="20"/>
      <c r="M179" s="20">
        <v>21993232.4832558</v>
      </c>
      <c r="N179" s="20">
        <v>154325394.03504899</v>
      </c>
      <c r="O179" s="20">
        <v>272865189.45327502</v>
      </c>
      <c r="P179" s="20">
        <v>251244723.622278</v>
      </c>
      <c r="Q179" s="20">
        <v>87600163.280764595</v>
      </c>
      <c r="R179" s="20">
        <v>372021118.95405501</v>
      </c>
      <c r="S179" s="20">
        <v>2123278851.2648301</v>
      </c>
      <c r="T179" s="20">
        <v>5456558255.7609901</v>
      </c>
      <c r="U179" s="20">
        <v>8525173337.1535597</v>
      </c>
      <c r="V179" s="20">
        <v>8934098354.6812191</v>
      </c>
      <c r="W179" s="20">
        <v>6473092916.4701204</v>
      </c>
      <c r="X179" s="20">
        <v>3265808640.4373498</v>
      </c>
      <c r="Y179" s="34">
        <v>1338232281.6082699</v>
      </c>
      <c r="Z179" s="2">
        <v>1</v>
      </c>
      <c r="AA179" s="12">
        <v>24.850861639470001</v>
      </c>
      <c r="AB179" s="13">
        <v>5.1982798093065803</v>
      </c>
      <c r="AC179" s="14">
        <f t="shared" si="5"/>
        <v>4.8540037935978211E-3</v>
      </c>
      <c r="AD179" s="12">
        <v>1.5</v>
      </c>
      <c r="AE179" s="6">
        <v>37276292459.205002</v>
      </c>
      <c r="AF179"/>
    </row>
    <row r="180" spans="1:32">
      <c r="A180" s="38">
        <f t="shared" si="6"/>
        <v>179</v>
      </c>
      <c r="B180" s="38" t="s">
        <v>39</v>
      </c>
      <c r="C180" s="41" t="s">
        <v>63</v>
      </c>
      <c r="D180" s="38">
        <v>146.1</v>
      </c>
      <c r="E180" s="33"/>
      <c r="F180" s="20"/>
      <c r="G180" s="20"/>
      <c r="H180" s="20"/>
      <c r="I180" s="20"/>
      <c r="J180" s="20"/>
      <c r="K180" s="20"/>
      <c r="L180" s="20"/>
      <c r="M180" s="20"/>
      <c r="N180" s="20">
        <v>93438305.381353393</v>
      </c>
      <c r="O180" s="20">
        <v>234192178.16858301</v>
      </c>
      <c r="P180" s="20">
        <v>267989012.02992401</v>
      </c>
      <c r="Q180" s="20">
        <v>87474158.229352102</v>
      </c>
      <c r="R180" s="20">
        <v>155067825.95203301</v>
      </c>
      <c r="S180" s="20">
        <v>1662406616.16782</v>
      </c>
      <c r="T180" s="20">
        <v>5172506020.0256395</v>
      </c>
      <c r="U180" s="20">
        <v>9102083773.5742207</v>
      </c>
      <c r="V180" s="20">
        <v>10349783357.7728</v>
      </c>
      <c r="W180" s="20">
        <v>7810249500.4507399</v>
      </c>
      <c r="X180" s="20">
        <v>3803137833.9261498</v>
      </c>
      <c r="Y180" s="34">
        <v>1023050041.47328</v>
      </c>
      <c r="Z180" s="2">
        <v>1</v>
      </c>
      <c r="AA180" s="12">
        <v>24.850861639470001</v>
      </c>
      <c r="AB180" s="13">
        <v>5.1982798093065696</v>
      </c>
      <c r="AC180" s="14">
        <f t="shared" si="5"/>
        <v>4.8540037935978211E-3</v>
      </c>
      <c r="AD180" s="12">
        <v>1.6</v>
      </c>
      <c r="AE180" s="6">
        <v>39761378623.152</v>
      </c>
      <c r="AF180"/>
    </row>
    <row r="181" spans="1:32">
      <c r="A181" s="38">
        <f t="shared" si="6"/>
        <v>180</v>
      </c>
      <c r="B181" s="38" t="s">
        <v>41</v>
      </c>
      <c r="C181" s="41" t="s">
        <v>63</v>
      </c>
      <c r="D181" s="38">
        <v>152.53</v>
      </c>
      <c r="E181" s="33"/>
      <c r="F181" s="20"/>
      <c r="G181" s="20"/>
      <c r="H181" s="20"/>
      <c r="I181" s="20"/>
      <c r="J181" s="20"/>
      <c r="K181" s="20"/>
      <c r="L181" s="20"/>
      <c r="M181" s="20"/>
      <c r="N181" s="20">
        <v>44929459.2549766</v>
      </c>
      <c r="O181" s="20">
        <v>221068843.767849</v>
      </c>
      <c r="P181" s="20">
        <v>304168463.09785002</v>
      </c>
      <c r="Q181" s="20">
        <v>149897399.46129301</v>
      </c>
      <c r="R181" s="20">
        <v>4373664.1752632102</v>
      </c>
      <c r="S181" s="20">
        <v>619072283.716802</v>
      </c>
      <c r="T181" s="20">
        <v>3670697060.5481801</v>
      </c>
      <c r="U181" s="20">
        <v>8875357429.1114006</v>
      </c>
      <c r="V181" s="20">
        <v>11820821448.2341</v>
      </c>
      <c r="W181" s="20">
        <v>9224057745.6301193</v>
      </c>
      <c r="X181" s="20">
        <v>4068302894.6630101</v>
      </c>
      <c r="Y181" s="34">
        <v>758631931.49110997</v>
      </c>
      <c r="Z181" s="2">
        <v>1</v>
      </c>
      <c r="AA181" s="12">
        <v>24.850861639470001</v>
      </c>
      <c r="AB181" s="13">
        <v>5.1982798093065696</v>
      </c>
      <c r="AC181" s="14">
        <f t="shared" si="5"/>
        <v>4.8540037935978211E-3</v>
      </c>
      <c r="AD181" s="12">
        <v>1.6</v>
      </c>
      <c r="AE181" s="6">
        <v>39761378623.152</v>
      </c>
      <c r="AF181"/>
    </row>
    <row r="182" spans="1:32">
      <c r="A182" s="38">
        <f t="shared" si="6"/>
        <v>181</v>
      </c>
      <c r="B182" s="38" t="s">
        <v>42</v>
      </c>
      <c r="C182" s="41" t="s">
        <v>63</v>
      </c>
      <c r="D182" s="38">
        <v>130.01</v>
      </c>
      <c r="E182" s="33"/>
      <c r="F182" s="20"/>
      <c r="G182" s="20"/>
      <c r="H182" s="20">
        <v>125346112.63078</v>
      </c>
      <c r="I182" s="20">
        <v>604048885.63023806</v>
      </c>
      <c r="J182" s="20">
        <v>1086730900.3005099</v>
      </c>
      <c r="K182" s="20">
        <v>1554291796.62168</v>
      </c>
      <c r="L182" s="20">
        <v>2039361356.29444</v>
      </c>
      <c r="M182" s="20">
        <v>2602026128.5481701</v>
      </c>
      <c r="N182" s="20">
        <v>3298393420.9414001</v>
      </c>
      <c r="O182" s="20">
        <v>4087079120.09761</v>
      </c>
      <c r="P182" s="20">
        <v>4790211123.3312302</v>
      </c>
      <c r="Q182" s="20">
        <v>5132823831.1886902</v>
      </c>
      <c r="R182" s="20">
        <v>4882927454.2613001</v>
      </c>
      <c r="S182" s="20">
        <v>3998342030.8383598</v>
      </c>
      <c r="T182" s="20">
        <v>2686783976.1366</v>
      </c>
      <c r="U182" s="20">
        <v>1400693068.1280799</v>
      </c>
      <c r="V182" s="20">
        <v>593304933.11902797</v>
      </c>
      <c r="W182" s="20">
        <v>286505400.29892701</v>
      </c>
      <c r="X182" s="20">
        <v>223235457.732914</v>
      </c>
      <c r="Y182" s="34">
        <v>369273627.05194998</v>
      </c>
      <c r="Z182" s="2">
        <v>1</v>
      </c>
      <c r="AA182" s="12">
        <v>24.850861639469901</v>
      </c>
      <c r="AB182" s="13">
        <v>5.1982798093065696</v>
      </c>
      <c r="AC182" s="14">
        <f t="shared" si="5"/>
        <v>4.8540037935978012E-3</v>
      </c>
      <c r="AD182" s="12">
        <v>1.6</v>
      </c>
      <c r="AE182" s="6">
        <v>39761378623.151901</v>
      </c>
      <c r="AF182"/>
    </row>
    <row r="183" spans="1:32">
      <c r="A183" s="38">
        <f t="shared" si="6"/>
        <v>182</v>
      </c>
      <c r="B183" s="38" t="s">
        <v>43</v>
      </c>
      <c r="C183" s="41" t="s">
        <v>63</v>
      </c>
      <c r="D183" s="38">
        <v>141.56</v>
      </c>
      <c r="E183" s="33"/>
      <c r="F183" s="20"/>
      <c r="G183" s="20"/>
      <c r="H183" s="20"/>
      <c r="I183" s="20"/>
      <c r="J183" s="20"/>
      <c r="K183" s="20"/>
      <c r="L183" s="20">
        <v>6346553.0131146498</v>
      </c>
      <c r="M183" s="20">
        <v>118876422.454217</v>
      </c>
      <c r="N183" s="20">
        <v>240703134.302766</v>
      </c>
      <c r="O183" s="20">
        <v>253796367.290133</v>
      </c>
      <c r="P183" s="20">
        <v>134274277.720783</v>
      </c>
      <c r="Q183" s="20">
        <v>241121473.10983899</v>
      </c>
      <c r="R183" s="20">
        <v>1492964124.4095199</v>
      </c>
      <c r="S183" s="20">
        <v>4386315709.2543898</v>
      </c>
      <c r="T183" s="20">
        <v>7831679968.2154703</v>
      </c>
      <c r="U183" s="20">
        <v>9584884630.5401096</v>
      </c>
      <c r="V183" s="20">
        <v>8450984627.4121304</v>
      </c>
      <c r="W183" s="20">
        <v>5468420561.8334904</v>
      </c>
      <c r="X183" s="20">
        <v>2637845855.8129001</v>
      </c>
      <c r="Y183" s="34">
        <v>1398251081.7300899</v>
      </c>
      <c r="Z183" s="2">
        <v>2</v>
      </c>
      <c r="AA183" s="12">
        <v>24.850861639470001</v>
      </c>
      <c r="AB183" s="13">
        <v>5.1982798093065696</v>
      </c>
      <c r="AC183" s="14">
        <f t="shared" si="5"/>
        <v>4.8540037935978211E-3</v>
      </c>
      <c r="AD183" s="12">
        <v>1.7</v>
      </c>
      <c r="AE183" s="6">
        <v>42246464787.098999</v>
      </c>
      <c r="AF183"/>
    </row>
    <row r="184" spans="1:32">
      <c r="A184" s="38">
        <f t="shared" si="6"/>
        <v>183</v>
      </c>
      <c r="B184" s="38" t="s">
        <v>44</v>
      </c>
      <c r="C184" s="41" t="s">
        <v>63</v>
      </c>
      <c r="D184" s="38">
        <v>151.91</v>
      </c>
      <c r="E184" s="33"/>
      <c r="F184" s="20"/>
      <c r="G184" s="20"/>
      <c r="H184" s="20"/>
      <c r="I184" s="20"/>
      <c r="J184" s="20"/>
      <c r="K184" s="20">
        <v>30867391.272815</v>
      </c>
      <c r="L184" s="20">
        <v>70614443.048768699</v>
      </c>
      <c r="M184" s="20">
        <v>71460125.001448601</v>
      </c>
      <c r="N184" s="20">
        <v>90910809.913085401</v>
      </c>
      <c r="O184" s="20">
        <v>169136390.53597301</v>
      </c>
      <c r="P184" s="20">
        <v>301485616.13037097</v>
      </c>
      <c r="Q184" s="20">
        <v>412692792.90777397</v>
      </c>
      <c r="R184" s="20">
        <v>528551220.42491502</v>
      </c>
      <c r="S184" s="20">
        <v>1121797110.22984</v>
      </c>
      <c r="T184" s="20">
        <v>3052066167.2216301</v>
      </c>
      <c r="U184" s="20">
        <v>6472426824.8353395</v>
      </c>
      <c r="V184" s="20">
        <v>9595107435.1057491</v>
      </c>
      <c r="W184" s="20">
        <v>9776506213.9555798</v>
      </c>
      <c r="X184" s="20">
        <v>6746427777.5036201</v>
      </c>
      <c r="Y184" s="34">
        <v>3806414469.0120702</v>
      </c>
      <c r="Z184" s="2">
        <v>1</v>
      </c>
      <c r="AA184" s="12">
        <v>24.850861639470001</v>
      </c>
      <c r="AB184" s="13">
        <v>5.1982798093065696</v>
      </c>
      <c r="AC184" s="14">
        <f t="shared" si="5"/>
        <v>4.8540037935978211E-3</v>
      </c>
      <c r="AD184" s="12">
        <v>1.7</v>
      </c>
      <c r="AE184" s="6">
        <v>42246464787.098999</v>
      </c>
      <c r="AF184"/>
    </row>
    <row r="185" spans="1:32">
      <c r="A185" s="38">
        <f t="shared" si="6"/>
        <v>184</v>
      </c>
      <c r="B185" s="38" t="s">
        <v>45</v>
      </c>
      <c r="C185" s="41" t="s">
        <v>63</v>
      </c>
      <c r="D185" s="38">
        <v>136.66999999999999</v>
      </c>
      <c r="E185" s="33"/>
      <c r="F185" s="20"/>
      <c r="G185" s="20"/>
      <c r="H185" s="20"/>
      <c r="I185" s="20"/>
      <c r="J185" s="20"/>
      <c r="K185" s="20"/>
      <c r="L185" s="20">
        <v>97588357.774620906</v>
      </c>
      <c r="M185" s="20">
        <v>189262269.62350699</v>
      </c>
      <c r="N185" s="20">
        <v>223904024.33138099</v>
      </c>
      <c r="O185" s="20">
        <v>137722097.98496199</v>
      </c>
      <c r="P185" s="20">
        <v>117866458.091425</v>
      </c>
      <c r="Q185" s="20">
        <v>767610589.07569802</v>
      </c>
      <c r="R185" s="20">
        <v>2743880449.1175799</v>
      </c>
      <c r="S185" s="20">
        <v>5818969870.0763102</v>
      </c>
      <c r="T185" s="20">
        <v>8476668392.8474798</v>
      </c>
      <c r="U185" s="20">
        <v>9055861633.1462097</v>
      </c>
      <c r="V185" s="20">
        <v>7320394214.3663702</v>
      </c>
      <c r="W185" s="20">
        <v>4503428112.0236301</v>
      </c>
      <c r="X185" s="20">
        <v>2069211153.1605699</v>
      </c>
      <c r="Y185" s="34">
        <v>724097165.47922099</v>
      </c>
      <c r="Z185" s="2">
        <v>1</v>
      </c>
      <c r="AA185" s="12">
        <v>24.850861639470001</v>
      </c>
      <c r="AB185" s="13">
        <v>5.1982798093065696</v>
      </c>
      <c r="AC185" s="14">
        <f t="shared" si="5"/>
        <v>4.8540037935978211E-3</v>
      </c>
      <c r="AD185" s="12">
        <v>1.7</v>
      </c>
      <c r="AE185" s="6">
        <v>42246464787.098999</v>
      </c>
      <c r="AF185"/>
    </row>
    <row r="186" spans="1:32">
      <c r="A186" s="38">
        <f t="shared" si="6"/>
        <v>185</v>
      </c>
      <c r="B186" s="38" t="s">
        <v>46</v>
      </c>
      <c r="C186" s="41" t="s">
        <v>63</v>
      </c>
      <c r="D186" s="38">
        <v>149.43</v>
      </c>
      <c r="E186" s="33"/>
      <c r="F186" s="20"/>
      <c r="G186" s="20"/>
      <c r="H186" s="20"/>
      <c r="I186" s="20"/>
      <c r="J186" s="20"/>
      <c r="K186" s="20">
        <v>20641202.539789099</v>
      </c>
      <c r="L186" s="20">
        <v>74930505.885036901</v>
      </c>
      <c r="M186" s="20">
        <v>190861933.06609699</v>
      </c>
      <c r="N186" s="20">
        <v>282193305.12542999</v>
      </c>
      <c r="O186" s="20">
        <v>306228068.40084797</v>
      </c>
      <c r="P186" s="20">
        <v>320082760.22887802</v>
      </c>
      <c r="Q186" s="20">
        <v>767971367.72638798</v>
      </c>
      <c r="R186" s="20">
        <v>2453779090.5411501</v>
      </c>
      <c r="S186" s="20">
        <v>5790619312.6430998</v>
      </c>
      <c r="T186" s="20">
        <v>9836904520.14468</v>
      </c>
      <c r="U186" s="20">
        <v>12415103984.127001</v>
      </c>
      <c r="V186" s="20">
        <v>11690109556.741301</v>
      </c>
      <c r="W186" s="20">
        <v>7962495992.0627899</v>
      </c>
      <c r="X186" s="20">
        <v>3630061443.1337399</v>
      </c>
      <c r="Y186" s="34">
        <v>809822305.07072306</v>
      </c>
      <c r="Z186" s="2">
        <v>2</v>
      </c>
      <c r="AA186" s="12">
        <v>31.417669637465</v>
      </c>
      <c r="AB186" s="13">
        <v>6.5719185153928397</v>
      </c>
      <c r="AC186" s="14">
        <f t="shared" si="5"/>
        <v>6.1366680084864299E-3</v>
      </c>
      <c r="AD186" s="12">
        <v>1.8</v>
      </c>
      <c r="AE186" s="6">
        <v>56551805347.436996</v>
      </c>
      <c r="AF186"/>
    </row>
    <row r="187" spans="1:32">
      <c r="A187" s="38">
        <f t="shared" si="6"/>
        <v>186</v>
      </c>
      <c r="B187" s="38" t="s">
        <v>47</v>
      </c>
      <c r="C187" s="41" t="s">
        <v>63</v>
      </c>
      <c r="D187" s="38">
        <v>146.97499999999999</v>
      </c>
      <c r="E187" s="33"/>
      <c r="F187" s="20"/>
      <c r="G187" s="20"/>
      <c r="H187" s="20">
        <v>41178598.669770598</v>
      </c>
      <c r="I187" s="20">
        <v>155091904.26827699</v>
      </c>
      <c r="J187" s="20">
        <v>244099940.56822801</v>
      </c>
      <c r="K187" s="20">
        <v>332400440.80856001</v>
      </c>
      <c r="L187" s="20">
        <v>457759003.91252601</v>
      </c>
      <c r="M187" s="20">
        <v>674187695.59261096</v>
      </c>
      <c r="N187" s="20">
        <v>927382506.53710103</v>
      </c>
      <c r="O187" s="20">
        <v>1083132302.7945299</v>
      </c>
      <c r="P187" s="20">
        <v>1031977450.2048399</v>
      </c>
      <c r="Q187" s="20">
        <v>1092500208.9677401</v>
      </c>
      <c r="R187" s="20">
        <v>2294806355.4807901</v>
      </c>
      <c r="S187" s="20">
        <v>5413599583.2317104</v>
      </c>
      <c r="T187" s="20">
        <v>9554868095.8736992</v>
      </c>
      <c r="U187" s="20">
        <v>12006565429.161699</v>
      </c>
      <c r="V187" s="20">
        <v>10768058009.6106</v>
      </c>
      <c r="W187" s="20">
        <v>6801742494.4172897</v>
      </c>
      <c r="X187" s="20">
        <v>2886090404.5524602</v>
      </c>
      <c r="Y187" s="34">
        <v>785935719.65147197</v>
      </c>
      <c r="Z187" s="2">
        <v>4</v>
      </c>
      <c r="AA187" s="12">
        <v>31.417431191279899</v>
      </c>
      <c r="AB187" s="13">
        <v>6.5718686374446502</v>
      </c>
      <c r="AC187" s="14">
        <f t="shared" si="5"/>
        <v>6.1366214338966297E-3</v>
      </c>
      <c r="AD187" s="12">
        <v>1.8</v>
      </c>
      <c r="AE187" s="6">
        <v>56551376144.303902</v>
      </c>
      <c r="AF187"/>
    </row>
    <row r="188" spans="1:32">
      <c r="A188" s="38">
        <f t="shared" si="6"/>
        <v>187</v>
      </c>
      <c r="B188" s="38" t="s">
        <v>48</v>
      </c>
      <c r="C188" s="41" t="s">
        <v>63</v>
      </c>
      <c r="D188" s="38">
        <v>154.46</v>
      </c>
      <c r="E188" s="33"/>
      <c r="F188" s="20"/>
      <c r="G188" s="20"/>
      <c r="H188" s="20"/>
      <c r="I188" s="20"/>
      <c r="J188" s="20"/>
      <c r="K188" s="20"/>
      <c r="L188" s="20"/>
      <c r="M188" s="20">
        <v>27685189.537689101</v>
      </c>
      <c r="N188" s="20">
        <v>186451276.47831401</v>
      </c>
      <c r="O188" s="20">
        <v>376857580.03344101</v>
      </c>
      <c r="P188" s="20">
        <v>462738167.98708898</v>
      </c>
      <c r="Q188" s="20">
        <v>301712065.57399899</v>
      </c>
      <c r="R188" s="20">
        <v>444658044.20737398</v>
      </c>
      <c r="S188" s="20">
        <v>2379231288.63691</v>
      </c>
      <c r="T188" s="20">
        <v>7041078204.4628897</v>
      </c>
      <c r="U188" s="20">
        <v>12480935446.6847</v>
      </c>
      <c r="V188" s="20">
        <v>14470879070.1896</v>
      </c>
      <c r="W188" s="20">
        <v>11149786333.4032</v>
      </c>
      <c r="X188" s="20">
        <v>5530822864.9885397</v>
      </c>
      <c r="Y188" s="34">
        <v>1647551279.4265499</v>
      </c>
      <c r="Z188" s="2">
        <v>1</v>
      </c>
      <c r="AA188" s="12">
        <v>31.389103784227999</v>
      </c>
      <c r="AB188" s="13">
        <v>6.5659431371435097</v>
      </c>
      <c r="AC188" s="14">
        <f t="shared" si="5"/>
        <v>6.1310883725771651E-3</v>
      </c>
      <c r="AD188" s="12">
        <v>1.8</v>
      </c>
      <c r="AE188" s="6">
        <v>56500386811.610397</v>
      </c>
      <c r="AF188"/>
    </row>
    <row r="189" spans="1:32">
      <c r="A189" s="38">
        <f t="shared" si="6"/>
        <v>188</v>
      </c>
      <c r="B189" s="38" t="s">
        <v>49</v>
      </c>
      <c r="C189" s="41" t="s">
        <v>63</v>
      </c>
      <c r="D189" s="38">
        <v>155.38499999999999</v>
      </c>
      <c r="E189" s="33"/>
      <c r="F189" s="20"/>
      <c r="G189" s="20"/>
      <c r="H189" s="20"/>
      <c r="I189" s="20"/>
      <c r="J189" s="20"/>
      <c r="K189" s="20">
        <v>40513160.859846503</v>
      </c>
      <c r="L189" s="20">
        <v>48056990.8130593</v>
      </c>
      <c r="M189" s="20">
        <v>62301988.149644502</v>
      </c>
      <c r="N189" s="20">
        <v>144144334.33740899</v>
      </c>
      <c r="O189" s="20">
        <v>289960381.39245099</v>
      </c>
      <c r="P189" s="20">
        <v>463710085.21969199</v>
      </c>
      <c r="Q189" s="20">
        <v>546959411.57395303</v>
      </c>
      <c r="R189" s="20">
        <v>780226480.33432996</v>
      </c>
      <c r="S189" s="20">
        <v>2171361077.8866401</v>
      </c>
      <c r="T189" s="20">
        <v>5805292844.31073</v>
      </c>
      <c r="U189" s="20">
        <v>10846226514.637199</v>
      </c>
      <c r="V189" s="20">
        <v>13797426007.0693</v>
      </c>
      <c r="W189" s="20">
        <v>11833979957.129299</v>
      </c>
      <c r="X189" s="20">
        <v>6615981321.1721802</v>
      </c>
      <c r="Y189" s="34">
        <v>2410611627.5767798</v>
      </c>
      <c r="Z189" s="2">
        <v>2</v>
      </c>
      <c r="AA189" s="12">
        <v>31.031528990257002</v>
      </c>
      <c r="AB189" s="13">
        <v>6.4911459788484303</v>
      </c>
      <c r="AC189" s="14">
        <f t="shared" si="5"/>
        <v>6.0612449429363405E-3</v>
      </c>
      <c r="AD189" s="12">
        <v>1.8</v>
      </c>
      <c r="AE189" s="6">
        <v>55856752182.462601</v>
      </c>
      <c r="AF189"/>
    </row>
    <row r="190" spans="1:32">
      <c r="A190" s="38">
        <f t="shared" si="6"/>
        <v>189</v>
      </c>
      <c r="B190" s="38" t="s">
        <v>50</v>
      </c>
      <c r="C190" s="41" t="s">
        <v>63</v>
      </c>
      <c r="D190" s="38">
        <v>102.22499999999999</v>
      </c>
      <c r="E190" s="33"/>
      <c r="F190" s="20"/>
      <c r="G190" s="20"/>
      <c r="H190" s="20"/>
      <c r="I190" s="20"/>
      <c r="J190" s="20"/>
      <c r="K190" s="20">
        <v>21594144.139285799</v>
      </c>
      <c r="L190" s="20">
        <v>65927334.473105602</v>
      </c>
      <c r="M190" s="20">
        <v>133095057.031552</v>
      </c>
      <c r="N190" s="20">
        <v>161423014.37483001</v>
      </c>
      <c r="O190" s="20">
        <v>165287792.48432699</v>
      </c>
      <c r="P190" s="20">
        <v>178367605.387669</v>
      </c>
      <c r="Q190" s="20">
        <v>336055450.174555</v>
      </c>
      <c r="R190" s="20">
        <v>781108895.79112399</v>
      </c>
      <c r="S190" s="20">
        <v>1434063036.45083</v>
      </c>
      <c r="T190" s="20">
        <v>2078294023.21825</v>
      </c>
      <c r="U190" s="20">
        <v>3012862580.0250702</v>
      </c>
      <c r="V190" s="20">
        <v>5230190295.9508896</v>
      </c>
      <c r="W190" s="20">
        <v>8877481703.4612293</v>
      </c>
      <c r="X190" s="20">
        <v>11751192315.073999</v>
      </c>
      <c r="Y190" s="34">
        <v>19306306791.236198</v>
      </c>
      <c r="Z190" s="2">
        <v>2</v>
      </c>
      <c r="AA190" s="12">
        <v>29.740694466262799</v>
      </c>
      <c r="AB190" s="13">
        <v>6.2211304300685297</v>
      </c>
      <c r="AC190" s="14">
        <f t="shared" si="5"/>
        <v>5.8091122093806066E-3</v>
      </c>
      <c r="AD190" s="12">
        <v>1.8</v>
      </c>
      <c r="AE190" s="6">
        <v>53533250039.273003</v>
      </c>
      <c r="AF190"/>
    </row>
    <row r="191" spans="1:32">
      <c r="A191" s="38">
        <f t="shared" si="6"/>
        <v>190</v>
      </c>
      <c r="B191" s="38" t="s">
        <v>51</v>
      </c>
      <c r="C191" s="41" t="s">
        <v>63</v>
      </c>
      <c r="D191" s="38">
        <v>141.57</v>
      </c>
      <c r="E191" s="33"/>
      <c r="F191" s="20"/>
      <c r="G191" s="20"/>
      <c r="H191" s="20"/>
      <c r="I191" s="20"/>
      <c r="J191" s="20"/>
      <c r="K191" s="20">
        <v>39523366.733479202</v>
      </c>
      <c r="L191" s="20">
        <v>154500433.59450901</v>
      </c>
      <c r="M191" s="20">
        <v>245673654.581967</v>
      </c>
      <c r="N191" s="20">
        <v>244326267.079689</v>
      </c>
      <c r="O191" s="20">
        <v>144619591.91113901</v>
      </c>
      <c r="P191" s="20">
        <v>252859721.26078099</v>
      </c>
      <c r="Q191" s="20">
        <v>1217589172.8916099</v>
      </c>
      <c r="R191" s="20">
        <v>3468175430.8628001</v>
      </c>
      <c r="S191" s="20">
        <v>6354728589.9090595</v>
      </c>
      <c r="T191" s="20">
        <v>8274306651.48736</v>
      </c>
      <c r="U191" s="20">
        <v>8147652226.2732601</v>
      </c>
      <c r="V191" s="20">
        <v>6430631419.2040396</v>
      </c>
      <c r="W191" s="20">
        <v>4338587757.3341904</v>
      </c>
      <c r="X191" s="20">
        <v>2707350621.24332</v>
      </c>
      <c r="Y191" s="34">
        <v>2714087558.7547102</v>
      </c>
      <c r="Z191" s="2">
        <v>1</v>
      </c>
      <c r="AA191" s="12">
        <v>24.852562479512098</v>
      </c>
      <c r="AB191" s="13">
        <v>5.1986355894231098</v>
      </c>
      <c r="AC191" s="14">
        <f t="shared" si="5"/>
        <v>4.8543360108117117E-3</v>
      </c>
      <c r="AD191" s="12">
        <v>1.8</v>
      </c>
      <c r="AE191" s="6">
        <v>44734612463.121902</v>
      </c>
      <c r="AF191"/>
    </row>
    <row r="192" spans="1:32">
      <c r="A192" s="37">
        <f t="shared" si="6"/>
        <v>191</v>
      </c>
      <c r="B192" s="37" t="s">
        <v>31</v>
      </c>
      <c r="C192" s="40" t="s">
        <v>64</v>
      </c>
      <c r="D192" s="37">
        <v>108.58796288209599</v>
      </c>
      <c r="E192" s="31">
        <v>48494485.309518203</v>
      </c>
      <c r="F192" s="19">
        <v>5906469.3020548299</v>
      </c>
      <c r="G192" s="19">
        <v>59010292.4372411</v>
      </c>
      <c r="H192" s="19">
        <v>1313310848.0724101</v>
      </c>
      <c r="I192" s="19">
        <v>3008987259.5018001</v>
      </c>
      <c r="J192" s="19">
        <v>4150762871.0283198</v>
      </c>
      <c r="K192" s="19">
        <v>5039072688.23071</v>
      </c>
      <c r="L192" s="19">
        <v>5802538631.1272402</v>
      </c>
      <c r="M192" s="19">
        <v>6390319891.30443</v>
      </c>
      <c r="N192" s="19">
        <v>6824737188.6504698</v>
      </c>
      <c r="O192" s="19">
        <v>7157003933.3992701</v>
      </c>
      <c r="P192" s="19">
        <v>7396798250.8836899</v>
      </c>
      <c r="Q192" s="19">
        <v>7599613543.9021196</v>
      </c>
      <c r="R192" s="19">
        <v>7939775991.2649298</v>
      </c>
      <c r="S192" s="19">
        <v>8790335167.5414391</v>
      </c>
      <c r="T192" s="19">
        <v>10385409740.253201</v>
      </c>
      <c r="U192" s="19">
        <v>12313872299.6703</v>
      </c>
      <c r="V192" s="19">
        <v>13667651027.6383</v>
      </c>
      <c r="W192" s="19">
        <v>13237677184.7966</v>
      </c>
      <c r="X192" s="19">
        <v>10547941822.4226</v>
      </c>
      <c r="Y192" s="32">
        <v>9815587492.5929108</v>
      </c>
      <c r="Z192" s="4">
        <v>497</v>
      </c>
      <c r="AA192" s="9">
        <v>94.329871386219907</v>
      </c>
      <c r="AB192" s="10">
        <v>13.002631986138001</v>
      </c>
      <c r="AC192" s="11">
        <f t="shared" si="5"/>
        <v>1.8425017216749964E-2</v>
      </c>
      <c r="AD192" s="9">
        <v>1.5</v>
      </c>
      <c r="AE192" s="5">
        <v>141494807079.32901</v>
      </c>
      <c r="AF192"/>
    </row>
    <row r="193" spans="1:32">
      <c r="A193" s="38">
        <f t="shared" si="6"/>
        <v>192</v>
      </c>
      <c r="B193" s="38" t="s">
        <v>33</v>
      </c>
      <c r="C193" s="41" t="s">
        <v>64</v>
      </c>
      <c r="D193" s="38">
        <v>108.056403614457</v>
      </c>
      <c r="E193" s="33">
        <v>29546544.098432802</v>
      </c>
      <c r="F193" s="20">
        <v>1122395.6132422499</v>
      </c>
      <c r="G193" s="20">
        <v>30483813.504239701</v>
      </c>
      <c r="H193" s="20">
        <v>1063460939.12156</v>
      </c>
      <c r="I193" s="20">
        <v>2721037997.91431</v>
      </c>
      <c r="J193" s="20">
        <v>4032237231.7919998</v>
      </c>
      <c r="K193" s="20">
        <v>5130176333.0578699</v>
      </c>
      <c r="L193" s="20">
        <v>6082387605.3956499</v>
      </c>
      <c r="M193" s="20">
        <v>6868957985.4571104</v>
      </c>
      <c r="N193" s="20">
        <v>7528951712.3041201</v>
      </c>
      <c r="O193" s="20">
        <v>8091780191.6665697</v>
      </c>
      <c r="P193" s="20">
        <v>8478553460.2474699</v>
      </c>
      <c r="Q193" s="20">
        <v>8558586705.1659498</v>
      </c>
      <c r="R193" s="20">
        <v>8370507074.8254805</v>
      </c>
      <c r="S193" s="20">
        <v>8409535335.0450497</v>
      </c>
      <c r="T193" s="20">
        <v>9729848296.9770908</v>
      </c>
      <c r="U193" s="20">
        <v>12199411494.865</v>
      </c>
      <c r="V193" s="20">
        <v>13666702219.2509</v>
      </c>
      <c r="W193" s="20">
        <v>12053230001.737301</v>
      </c>
      <c r="X193" s="20">
        <v>7985429925.4646502</v>
      </c>
      <c r="Y193" s="34">
        <v>5416510620.0409002</v>
      </c>
      <c r="Z193" s="2">
        <v>199</v>
      </c>
      <c r="AA193" s="12">
        <v>90.965638589029993</v>
      </c>
      <c r="AB193" s="13">
        <v>12.5388989147926</v>
      </c>
      <c r="AC193" s="14">
        <f t="shared" si="5"/>
        <v>1.7767897194232534E-2</v>
      </c>
      <c r="AD193" s="12">
        <v>1.5</v>
      </c>
      <c r="AE193" s="6">
        <v>136448457883.545</v>
      </c>
      <c r="AF193"/>
    </row>
    <row r="194" spans="1:32">
      <c r="A194" s="38">
        <f t="shared" si="6"/>
        <v>193</v>
      </c>
      <c r="B194" s="38" t="s">
        <v>34</v>
      </c>
      <c r="C194" s="41" t="s">
        <v>64</v>
      </c>
      <c r="D194" s="38">
        <v>123.60770588235199</v>
      </c>
      <c r="E194" s="33">
        <v>58212298.060050599</v>
      </c>
      <c r="F194" s="20">
        <v>6264342.9709609002</v>
      </c>
      <c r="G194" s="20">
        <v>40662530.668077298</v>
      </c>
      <c r="H194" s="20">
        <v>739515792.33792806</v>
      </c>
      <c r="I194" s="20">
        <v>1802687830.3436301</v>
      </c>
      <c r="J194" s="20">
        <v>2590475257.4356298</v>
      </c>
      <c r="K194" s="20">
        <v>3235412292.8460202</v>
      </c>
      <c r="L194" s="20">
        <v>3855000581.2741199</v>
      </c>
      <c r="M194" s="20">
        <v>4476133519.4130697</v>
      </c>
      <c r="N194" s="20">
        <v>5118756517.5339804</v>
      </c>
      <c r="O194" s="20">
        <v>5720415404.4363499</v>
      </c>
      <c r="P194" s="20">
        <v>6197886743.5585499</v>
      </c>
      <c r="Q194" s="20">
        <v>6596832582.2242098</v>
      </c>
      <c r="R194" s="20">
        <v>7260977790.8601503</v>
      </c>
      <c r="S194" s="20">
        <v>8705747893.2644405</v>
      </c>
      <c r="T194" s="20">
        <v>10948378754.5767</v>
      </c>
      <c r="U194" s="20">
        <v>13160740390.563499</v>
      </c>
      <c r="V194" s="20">
        <v>14271825493.0254</v>
      </c>
      <c r="W194" s="20">
        <v>13389624966.036301</v>
      </c>
      <c r="X194" s="20">
        <v>10269529769.839199</v>
      </c>
      <c r="Y194" s="34">
        <v>9000074297.4563599</v>
      </c>
      <c r="Z194" s="2">
        <v>188</v>
      </c>
      <c r="AA194" s="12">
        <v>84.963436699149995</v>
      </c>
      <c r="AB194" s="13">
        <v>11.7115425203258</v>
      </c>
      <c r="AC194" s="14">
        <f t="shared" ref="AC194:AC235" si="7">AA194/$AA$238</f>
        <v>1.6595514877430141E-2</v>
      </c>
      <c r="AD194" s="12">
        <v>1.5</v>
      </c>
      <c r="AE194" s="6">
        <v>127445155048.72501</v>
      </c>
      <c r="AF194"/>
    </row>
    <row r="195" spans="1:32">
      <c r="A195" s="38">
        <f t="shared" si="6"/>
        <v>194</v>
      </c>
      <c r="B195" s="38" t="s">
        <v>35</v>
      </c>
      <c r="C195" s="41" t="s">
        <v>64</v>
      </c>
      <c r="D195" s="38">
        <v>126.64112359550499</v>
      </c>
      <c r="E195" s="33">
        <v>1206090.63197698</v>
      </c>
      <c r="F195" s="20"/>
      <c r="G195" s="20"/>
      <c r="H195" s="20">
        <v>245211345.83860099</v>
      </c>
      <c r="I195" s="20">
        <v>741179442.13705397</v>
      </c>
      <c r="J195" s="20">
        <v>1162615560.61657</v>
      </c>
      <c r="K195" s="20">
        <v>1537918578.6931601</v>
      </c>
      <c r="L195" s="20">
        <v>1905981709.05843</v>
      </c>
      <c r="M195" s="20">
        <v>2308170295.1339798</v>
      </c>
      <c r="N195" s="20">
        <v>2770955356.6528101</v>
      </c>
      <c r="O195" s="20">
        <v>3256893589.6638699</v>
      </c>
      <c r="P195" s="20">
        <v>3725802359.1429</v>
      </c>
      <c r="Q195" s="20">
        <v>4228746783.8654499</v>
      </c>
      <c r="R195" s="20">
        <v>4997866219.1210003</v>
      </c>
      <c r="S195" s="20">
        <v>6525690311.5344801</v>
      </c>
      <c r="T195" s="20">
        <v>9173598542.5042896</v>
      </c>
      <c r="U195" s="20">
        <v>13064646618.4431</v>
      </c>
      <c r="V195" s="20">
        <v>17052383032.0163</v>
      </c>
      <c r="W195" s="20">
        <v>18039038356.979198</v>
      </c>
      <c r="X195" s="20">
        <v>14200619330.7134</v>
      </c>
      <c r="Y195" s="34">
        <v>10798755994.0931</v>
      </c>
      <c r="Z195" s="2">
        <v>100</v>
      </c>
      <c r="AA195" s="12">
        <v>77.158186344559994</v>
      </c>
      <c r="AB195" s="13">
        <v>10.6356500545673</v>
      </c>
      <c r="AC195" s="14">
        <f t="shared" si="7"/>
        <v>1.5070951448571559E-2</v>
      </c>
      <c r="AD195" s="12">
        <v>1.5</v>
      </c>
      <c r="AE195" s="6">
        <v>115737279516.84</v>
      </c>
      <c r="AF195"/>
    </row>
    <row r="196" spans="1:32">
      <c r="A196" s="38">
        <f t="shared" si="6"/>
        <v>195</v>
      </c>
      <c r="B196" s="38" t="s">
        <v>36</v>
      </c>
      <c r="C196" s="41" t="s">
        <v>64</v>
      </c>
      <c r="D196" s="38">
        <v>124.983957627118</v>
      </c>
      <c r="E196" s="33">
        <v>3645996.1172886998</v>
      </c>
      <c r="F196" s="20"/>
      <c r="G196" s="20">
        <v>6123747.7271153303</v>
      </c>
      <c r="H196" s="20">
        <v>265023228.74681699</v>
      </c>
      <c r="I196" s="20">
        <v>722646042.98971403</v>
      </c>
      <c r="J196" s="20">
        <v>1099991449.2679501</v>
      </c>
      <c r="K196" s="20">
        <v>1422702123.10482</v>
      </c>
      <c r="L196" s="20">
        <v>1736655324.4447501</v>
      </c>
      <c r="M196" s="20">
        <v>2085914600.26669</v>
      </c>
      <c r="N196" s="20">
        <v>2507472259.1034999</v>
      </c>
      <c r="O196" s="20">
        <v>2960522779.8402801</v>
      </c>
      <c r="P196" s="20">
        <v>3380594956.9949398</v>
      </c>
      <c r="Q196" s="20">
        <v>3778932021.0731902</v>
      </c>
      <c r="R196" s="20">
        <v>4333759591.9993496</v>
      </c>
      <c r="S196" s="20">
        <v>5614589891.6853199</v>
      </c>
      <c r="T196" s="20">
        <v>8359335387.6482897</v>
      </c>
      <c r="U196" s="20">
        <v>12363360091.545601</v>
      </c>
      <c r="V196" s="20">
        <v>15780609061.52</v>
      </c>
      <c r="W196" s="20">
        <v>16081100183.1908</v>
      </c>
      <c r="X196" s="20">
        <v>12450823419.747999</v>
      </c>
      <c r="Y196" s="34">
        <v>9768001586.6203194</v>
      </c>
      <c r="Z196" s="2">
        <v>129</v>
      </c>
      <c r="AA196" s="12">
        <v>69.814535829089905</v>
      </c>
      <c r="AB196" s="13">
        <v>9.6233855016293308</v>
      </c>
      <c r="AC196" s="14">
        <f t="shared" si="7"/>
        <v>1.3636550179992098E-2</v>
      </c>
      <c r="AD196" s="12">
        <v>1.5</v>
      </c>
      <c r="AE196" s="6">
        <v>104721803743.634</v>
      </c>
      <c r="AF196"/>
    </row>
    <row r="197" spans="1:32">
      <c r="A197" s="38">
        <f t="shared" si="6"/>
        <v>196</v>
      </c>
      <c r="B197" s="38" t="s">
        <v>37</v>
      </c>
      <c r="C197" s="41" t="s">
        <v>64</v>
      </c>
      <c r="D197" s="38">
        <v>129.51277777777699</v>
      </c>
      <c r="E197" s="33">
        <v>4355935.1381226797</v>
      </c>
      <c r="F197" s="20"/>
      <c r="G197" s="20">
        <v>6005532.6828182898</v>
      </c>
      <c r="H197" s="20">
        <v>423211376.61286598</v>
      </c>
      <c r="I197" s="20">
        <v>1089874830.3345599</v>
      </c>
      <c r="J197" s="20">
        <v>1588885678.13537</v>
      </c>
      <c r="K197" s="20">
        <v>2038475400.40905</v>
      </c>
      <c r="L197" s="20">
        <v>2517850692.2463698</v>
      </c>
      <c r="M197" s="20">
        <v>3036653199.6424799</v>
      </c>
      <c r="N197" s="20">
        <v>3595794240.7041302</v>
      </c>
      <c r="O197" s="20">
        <v>4127618278.5664902</v>
      </c>
      <c r="P197" s="20">
        <v>4524470853.4766903</v>
      </c>
      <c r="Q197" s="20">
        <v>4698065307.8581495</v>
      </c>
      <c r="R197" s="20">
        <v>4646002285.1795902</v>
      </c>
      <c r="S197" s="20">
        <v>4645242891.8250904</v>
      </c>
      <c r="T197" s="20">
        <v>5367186146.7259903</v>
      </c>
      <c r="U197" s="20">
        <v>7408886326.1506996</v>
      </c>
      <c r="V197" s="20">
        <v>10489067372.4746</v>
      </c>
      <c r="W197" s="20">
        <v>12539711225.9659</v>
      </c>
      <c r="X197" s="20">
        <v>11318622391.1063</v>
      </c>
      <c r="Y197" s="34">
        <v>10717974905.819599</v>
      </c>
      <c r="Z197" s="2">
        <v>144</v>
      </c>
      <c r="AA197" s="12">
        <v>63.189303247369999</v>
      </c>
      <c r="AB197" s="13">
        <v>8.7101492190315692</v>
      </c>
      <c r="AC197" s="14">
        <f t="shared" si="7"/>
        <v>1.2342474161555012E-2</v>
      </c>
      <c r="AD197" s="12">
        <v>1.5</v>
      </c>
      <c r="AE197" s="6">
        <v>94783954871.054993</v>
      </c>
      <c r="AF197"/>
    </row>
    <row r="198" spans="1:32">
      <c r="A198" s="38">
        <f t="shared" si="6"/>
        <v>197</v>
      </c>
      <c r="B198" s="38" t="s">
        <v>39</v>
      </c>
      <c r="C198" s="41" t="s">
        <v>64</v>
      </c>
      <c r="D198" s="38">
        <v>117.98257142857101</v>
      </c>
      <c r="E198" s="33">
        <v>21296281.021462198</v>
      </c>
      <c r="F198" s="20">
        <v>289865.50356072298</v>
      </c>
      <c r="G198" s="20">
        <v>9390618.2818569206</v>
      </c>
      <c r="H198" s="20">
        <v>611046183.48736501</v>
      </c>
      <c r="I198" s="20">
        <v>1478721533.9562199</v>
      </c>
      <c r="J198" s="20">
        <v>2119634947.7290499</v>
      </c>
      <c r="K198" s="20">
        <v>2707619842.2165098</v>
      </c>
      <c r="L198" s="20">
        <v>3299753833.4358101</v>
      </c>
      <c r="M198" s="20">
        <v>3832239336.2237101</v>
      </c>
      <c r="N198" s="20">
        <v>4264081445.8440599</v>
      </c>
      <c r="O198" s="20">
        <v>4597029600.7822104</v>
      </c>
      <c r="P198" s="20">
        <v>4825187143.6307602</v>
      </c>
      <c r="Q198" s="20">
        <v>4914233132.5892801</v>
      </c>
      <c r="R198" s="20">
        <v>4753097684.1405697</v>
      </c>
      <c r="S198" s="20">
        <v>4277906574.6333799</v>
      </c>
      <c r="T198" s="20">
        <v>3878298774.10642</v>
      </c>
      <c r="U198" s="20">
        <v>4645227731.6803999</v>
      </c>
      <c r="V198" s="20">
        <v>7018580510.63412</v>
      </c>
      <c r="W198" s="20">
        <v>9224389771.4624405</v>
      </c>
      <c r="X198" s="20">
        <v>8821666953.8797894</v>
      </c>
      <c r="Y198" s="34">
        <v>8554257479.1129503</v>
      </c>
      <c r="Z198" s="2">
        <v>81</v>
      </c>
      <c r="AA198" s="12">
        <v>52.408718277719998</v>
      </c>
      <c r="AB198" s="13">
        <v>7.2241302422673499</v>
      </c>
      <c r="AC198" s="14">
        <f t="shared" si="7"/>
        <v>1.0236752392263442E-2</v>
      </c>
      <c r="AD198" s="12">
        <v>1.6</v>
      </c>
      <c r="AE198" s="6">
        <v>83853949244.352005</v>
      </c>
      <c r="AF198"/>
    </row>
    <row r="199" spans="1:32">
      <c r="A199" s="38">
        <f t="shared" si="6"/>
        <v>198</v>
      </c>
      <c r="B199" s="38" t="s">
        <v>41</v>
      </c>
      <c r="C199" s="41" t="s">
        <v>64</v>
      </c>
      <c r="D199" s="38">
        <v>100.288122746835</v>
      </c>
      <c r="E199" s="33">
        <v>7594746.6735977</v>
      </c>
      <c r="F199" s="20">
        <v>4140239.0884237299</v>
      </c>
      <c r="G199" s="20">
        <v>33613020.197269298</v>
      </c>
      <c r="H199" s="20">
        <v>637432346.17595696</v>
      </c>
      <c r="I199" s="20">
        <v>1572849145.05302</v>
      </c>
      <c r="J199" s="20">
        <v>2344338100.5567398</v>
      </c>
      <c r="K199" s="20">
        <v>3012410371.38942</v>
      </c>
      <c r="L199" s="20">
        <v>3601454316.4556398</v>
      </c>
      <c r="M199" s="20">
        <v>4077444321.3646798</v>
      </c>
      <c r="N199" s="20">
        <v>4414534877.3631401</v>
      </c>
      <c r="O199" s="20">
        <v>4586049505.3083296</v>
      </c>
      <c r="P199" s="20">
        <v>4565276838.2605305</v>
      </c>
      <c r="Q199" s="20">
        <v>4321610634.8899298</v>
      </c>
      <c r="R199" s="20">
        <v>3828622971.6893301</v>
      </c>
      <c r="S199" s="20">
        <v>3239483393.4624</v>
      </c>
      <c r="T199" s="20">
        <v>3059938373.9629202</v>
      </c>
      <c r="U199" s="20">
        <v>3898615025.8948598</v>
      </c>
      <c r="V199" s="20">
        <v>5696312770.0416698</v>
      </c>
      <c r="W199" s="20">
        <v>6937815988.55791</v>
      </c>
      <c r="X199" s="20">
        <v>6226936572.8636904</v>
      </c>
      <c r="Y199" s="34">
        <v>5789634132.57442</v>
      </c>
      <c r="Z199" s="2">
        <v>84</v>
      </c>
      <c r="AA199" s="12">
        <v>44.910067307389902</v>
      </c>
      <c r="AB199" s="13">
        <v>6.1905000938651602</v>
      </c>
      <c r="AC199" s="14">
        <f t="shared" si="7"/>
        <v>8.7720756021823498E-3</v>
      </c>
      <c r="AD199" s="12">
        <v>1.6</v>
      </c>
      <c r="AE199" s="6">
        <v>71856107691.823898</v>
      </c>
      <c r="AF199"/>
    </row>
    <row r="200" spans="1:32">
      <c r="A200" s="38">
        <f t="shared" si="6"/>
        <v>199</v>
      </c>
      <c r="B200" s="38" t="s">
        <v>42</v>
      </c>
      <c r="C200" s="41" t="s">
        <v>64</v>
      </c>
      <c r="D200" s="38">
        <v>96.625990740740704</v>
      </c>
      <c r="E200" s="33">
        <v>24911820.7782824</v>
      </c>
      <c r="F200" s="20">
        <v>6137324.2184834601</v>
      </c>
      <c r="G200" s="20">
        <v>46243213.437353902</v>
      </c>
      <c r="H200" s="20">
        <v>763473065.64690197</v>
      </c>
      <c r="I200" s="20">
        <v>1707263431.3671501</v>
      </c>
      <c r="J200" s="20">
        <v>2400597046.3179698</v>
      </c>
      <c r="K200" s="20">
        <v>2906506207.0641699</v>
      </c>
      <c r="L200" s="20">
        <v>3240888544.7231102</v>
      </c>
      <c r="M200" s="20">
        <v>3391232191.4291</v>
      </c>
      <c r="N200" s="20">
        <v>3415955311.1861801</v>
      </c>
      <c r="O200" s="20">
        <v>3386566437.2228198</v>
      </c>
      <c r="P200" s="20">
        <v>3305485045.3345499</v>
      </c>
      <c r="Q200" s="20">
        <v>3102016267.5637102</v>
      </c>
      <c r="R200" s="20">
        <v>2741418780.6248598</v>
      </c>
      <c r="S200" s="20">
        <v>2379260196.44837</v>
      </c>
      <c r="T200" s="20">
        <v>2518181724.1565199</v>
      </c>
      <c r="U200" s="20">
        <v>3661965043.7794099</v>
      </c>
      <c r="V200" s="20">
        <v>5533236452.1381598</v>
      </c>
      <c r="W200" s="20">
        <v>6615803049.5046797</v>
      </c>
      <c r="X200" s="20">
        <v>5693386868.9882298</v>
      </c>
      <c r="Y200" s="34">
        <v>4938321443.4778996</v>
      </c>
      <c r="Z200" s="2">
        <v>111</v>
      </c>
      <c r="AA200" s="12">
        <v>38.611780915879997</v>
      </c>
      <c r="AB200" s="13">
        <v>5.3223307760379202</v>
      </c>
      <c r="AC200" s="14">
        <f t="shared" si="7"/>
        <v>7.5418604699634319E-3</v>
      </c>
      <c r="AD200" s="12">
        <v>1.6</v>
      </c>
      <c r="AE200" s="6">
        <v>61778849465.407997</v>
      </c>
      <c r="AF200"/>
    </row>
    <row r="201" spans="1:32">
      <c r="A201" s="38">
        <f t="shared" ref="A201:A237" si="8">A200+1</f>
        <v>200</v>
      </c>
      <c r="B201" s="38" t="s">
        <v>43</v>
      </c>
      <c r="C201" s="41" t="s">
        <v>64</v>
      </c>
      <c r="D201" s="38">
        <v>88.317599999999999</v>
      </c>
      <c r="E201" s="33">
        <v>27112660.956085201</v>
      </c>
      <c r="F201" s="20">
        <v>5198363.2048067898</v>
      </c>
      <c r="G201" s="20">
        <v>28986872.727856301</v>
      </c>
      <c r="H201" s="20">
        <v>651335907.86461401</v>
      </c>
      <c r="I201" s="20">
        <v>1450397388.05021</v>
      </c>
      <c r="J201" s="20">
        <v>2042999009.55423</v>
      </c>
      <c r="K201" s="20">
        <v>2501277604.8269401</v>
      </c>
      <c r="L201" s="20">
        <v>2823931610.0109</v>
      </c>
      <c r="M201" s="20">
        <v>2946350193.2973599</v>
      </c>
      <c r="N201" s="20">
        <v>2869163343.30547</v>
      </c>
      <c r="O201" s="20">
        <v>2659592647.91853</v>
      </c>
      <c r="P201" s="20">
        <v>2410327463.6683698</v>
      </c>
      <c r="Q201" s="20">
        <v>2211686585.4674702</v>
      </c>
      <c r="R201" s="20">
        <v>2099884711.4092801</v>
      </c>
      <c r="S201" s="20">
        <v>2206633652.0770202</v>
      </c>
      <c r="T201" s="20">
        <v>2844173928.08078</v>
      </c>
      <c r="U201" s="20">
        <v>4010110172.37502</v>
      </c>
      <c r="V201" s="20">
        <v>5200562365.85149</v>
      </c>
      <c r="W201" s="20">
        <v>5633749171.1947803</v>
      </c>
      <c r="X201" s="20">
        <v>4918347417.78897</v>
      </c>
      <c r="Y201" s="34">
        <v>5177791612.5465298</v>
      </c>
      <c r="Z201" s="2">
        <v>119</v>
      </c>
      <c r="AA201" s="12">
        <v>32.188007460103996</v>
      </c>
      <c r="AB201" s="13">
        <v>4.4368640518674498</v>
      </c>
      <c r="AC201" s="14">
        <f t="shared" si="7"/>
        <v>6.2871345302388448E-3</v>
      </c>
      <c r="AD201" s="12">
        <v>1.7</v>
      </c>
      <c r="AE201" s="6">
        <v>54719612682.176804</v>
      </c>
      <c r="AF201"/>
    </row>
    <row r="202" spans="1:32">
      <c r="A202" s="38">
        <f t="shared" si="8"/>
        <v>201</v>
      </c>
      <c r="B202" s="38" t="s">
        <v>44</v>
      </c>
      <c r="C202" s="41" t="s">
        <v>64</v>
      </c>
      <c r="D202" s="38">
        <v>80.092531914893598</v>
      </c>
      <c r="E202" s="33">
        <v>11299920.7115683</v>
      </c>
      <c r="F202" s="20">
        <v>3941397.7251694901</v>
      </c>
      <c r="G202" s="20">
        <v>26221879.1274845</v>
      </c>
      <c r="H202" s="20">
        <v>571847251.18583798</v>
      </c>
      <c r="I202" s="20">
        <v>1294922247.6036201</v>
      </c>
      <c r="J202" s="20">
        <v>1845206070.3212299</v>
      </c>
      <c r="K202" s="20">
        <v>2243856113.2210999</v>
      </c>
      <c r="L202" s="20">
        <v>2482432913.3752699</v>
      </c>
      <c r="M202" s="20">
        <v>2548077058.0661998</v>
      </c>
      <c r="N202" s="20">
        <v>2488252022.8309698</v>
      </c>
      <c r="O202" s="20">
        <v>2361522260.1395302</v>
      </c>
      <c r="P202" s="20">
        <v>2198428147.9920301</v>
      </c>
      <c r="Q202" s="20">
        <v>2006454991.2495999</v>
      </c>
      <c r="R202" s="20">
        <v>1799991943.1018</v>
      </c>
      <c r="S202" s="20">
        <v>1639760214.8194499</v>
      </c>
      <c r="T202" s="20">
        <v>1731492413.4663899</v>
      </c>
      <c r="U202" s="20">
        <v>2406614475.6083398</v>
      </c>
      <c r="V202" s="20">
        <v>3773543881.88902</v>
      </c>
      <c r="W202" s="20">
        <v>5040488818.7158003</v>
      </c>
      <c r="X202" s="20">
        <v>5005333981.2614202</v>
      </c>
      <c r="Y202" s="34">
        <v>5187395320.8334904</v>
      </c>
      <c r="Z202" s="2">
        <v>48</v>
      </c>
      <c r="AA202" s="12">
        <v>27.451225484262</v>
      </c>
      <c r="AB202" s="13">
        <v>3.7839358550476798</v>
      </c>
      <c r="AC202" s="14">
        <f t="shared" si="7"/>
        <v>5.3619208288489244E-3</v>
      </c>
      <c r="AD202" s="12">
        <v>1.7</v>
      </c>
      <c r="AE202" s="6">
        <v>46667083323.245399</v>
      </c>
      <c r="AF202"/>
    </row>
    <row r="203" spans="1:32">
      <c r="A203" s="38">
        <f t="shared" si="8"/>
        <v>202</v>
      </c>
      <c r="B203" s="38" t="s">
        <v>45</v>
      </c>
      <c r="C203" s="41" t="s">
        <v>64</v>
      </c>
      <c r="D203" s="38">
        <v>82.149690476190401</v>
      </c>
      <c r="E203" s="33">
        <v>19856761.733711999</v>
      </c>
      <c r="F203" s="20">
        <v>3088540.14318051</v>
      </c>
      <c r="G203" s="20">
        <v>25659534.035594001</v>
      </c>
      <c r="H203" s="20">
        <v>421033905.68836999</v>
      </c>
      <c r="I203" s="20">
        <v>914701181.76024997</v>
      </c>
      <c r="J203" s="20">
        <v>1290940594.9593899</v>
      </c>
      <c r="K203" s="20">
        <v>1560946745.6865499</v>
      </c>
      <c r="L203" s="20">
        <v>1722188238.6005399</v>
      </c>
      <c r="M203" s="20">
        <v>1757837215.79948</v>
      </c>
      <c r="N203" s="20">
        <v>1690179518.7752299</v>
      </c>
      <c r="O203" s="20">
        <v>1562500660.92804</v>
      </c>
      <c r="P203" s="20">
        <v>1410103514.07814</v>
      </c>
      <c r="Q203" s="20">
        <v>1253397875.8604701</v>
      </c>
      <c r="R203" s="20">
        <v>1126413085.72242</v>
      </c>
      <c r="S203" s="20">
        <v>1172756720.9735799</v>
      </c>
      <c r="T203" s="20">
        <v>1612159439.4454899</v>
      </c>
      <c r="U203" s="20">
        <v>2565548463.1059599</v>
      </c>
      <c r="V203" s="20">
        <v>3865353297.02986</v>
      </c>
      <c r="W203" s="20">
        <v>4844092863.9930801</v>
      </c>
      <c r="X203" s="20">
        <v>4738914921.6638899</v>
      </c>
      <c r="Y203" s="34">
        <v>5593227282.3230696</v>
      </c>
      <c r="Z203" s="2">
        <v>45</v>
      </c>
      <c r="AA203" s="12">
        <v>23.029941389591901</v>
      </c>
      <c r="AB203" s="13">
        <v>3.1744965635025602</v>
      </c>
      <c r="AC203" s="14">
        <f t="shared" si="7"/>
        <v>4.4983318684558363E-3</v>
      </c>
      <c r="AD203" s="12">
        <v>1.7</v>
      </c>
      <c r="AE203" s="6">
        <v>39150900362.306297</v>
      </c>
      <c r="AF203"/>
    </row>
    <row r="204" spans="1:32">
      <c r="A204" s="38">
        <f t="shared" si="8"/>
        <v>203</v>
      </c>
      <c r="B204" s="38" t="s">
        <v>46</v>
      </c>
      <c r="C204" s="41" t="s">
        <v>64</v>
      </c>
      <c r="D204" s="38">
        <v>75.598133333333294</v>
      </c>
      <c r="E204" s="33">
        <v>5706006.3512859298</v>
      </c>
      <c r="F204" s="20"/>
      <c r="G204" s="20">
        <v>1376310.55084738</v>
      </c>
      <c r="H204" s="20">
        <v>177423911.35551</v>
      </c>
      <c r="I204" s="20">
        <v>386447027.77386099</v>
      </c>
      <c r="J204" s="20">
        <v>527207945.71477598</v>
      </c>
      <c r="K204" s="20">
        <v>652536515.38724101</v>
      </c>
      <c r="L204" s="20">
        <v>770555564.88032198</v>
      </c>
      <c r="M204" s="20">
        <v>853887976.56394506</v>
      </c>
      <c r="N204" s="20">
        <v>892319932.55749094</v>
      </c>
      <c r="O204" s="20">
        <v>895573832.21963096</v>
      </c>
      <c r="P204" s="20">
        <v>882481044.201895</v>
      </c>
      <c r="Q204" s="20">
        <v>852292953.946136</v>
      </c>
      <c r="R204" s="20">
        <v>860357271.42152905</v>
      </c>
      <c r="S204" s="20">
        <v>1070567948.14675</v>
      </c>
      <c r="T204" s="20">
        <v>1635980370.14588</v>
      </c>
      <c r="U204" s="20">
        <v>2715723300.7669601</v>
      </c>
      <c r="V204" s="20">
        <v>3964565531.1851902</v>
      </c>
      <c r="W204" s="20">
        <v>4661504931.7311802</v>
      </c>
      <c r="X204" s="20">
        <v>4429217396.6328402</v>
      </c>
      <c r="Y204" s="34">
        <v>5525604550.4565697</v>
      </c>
      <c r="Z204" s="2">
        <v>30</v>
      </c>
      <c r="AA204" s="12">
        <v>17.645183512216501</v>
      </c>
      <c r="AB204" s="13">
        <v>2.4322499772934099</v>
      </c>
      <c r="AC204" s="14">
        <f t="shared" si="7"/>
        <v>3.4465520330688739E-3</v>
      </c>
      <c r="AD204" s="12">
        <v>1.8</v>
      </c>
      <c r="AE204" s="6">
        <v>31761330321.989799</v>
      </c>
      <c r="AF204"/>
    </row>
    <row r="205" spans="1:32">
      <c r="A205" s="38">
        <f t="shared" si="8"/>
        <v>204</v>
      </c>
      <c r="B205" s="38" t="s">
        <v>47</v>
      </c>
      <c r="C205" s="41" t="s">
        <v>64</v>
      </c>
      <c r="D205" s="38">
        <v>85.835499999999996</v>
      </c>
      <c r="E205" s="33">
        <v>653195.79593630799</v>
      </c>
      <c r="F205" s="20"/>
      <c r="G205" s="20">
        <v>8463793.4345478509</v>
      </c>
      <c r="H205" s="20">
        <v>82887492.273592994</v>
      </c>
      <c r="I205" s="20">
        <v>177288129.42452201</v>
      </c>
      <c r="J205" s="20">
        <v>258263008.105766</v>
      </c>
      <c r="K205" s="20">
        <v>315658025.52152699</v>
      </c>
      <c r="L205" s="20">
        <v>347867838.52688301</v>
      </c>
      <c r="M205" s="20">
        <v>352669971.91406697</v>
      </c>
      <c r="N205" s="20">
        <v>338768193.67042798</v>
      </c>
      <c r="O205" s="20">
        <v>315031303.48410797</v>
      </c>
      <c r="P205" s="20">
        <v>287118431.82841802</v>
      </c>
      <c r="Q205" s="20">
        <v>251176736.02526999</v>
      </c>
      <c r="R205" s="20">
        <v>228359986.892079</v>
      </c>
      <c r="S205" s="20">
        <v>322543246.02630699</v>
      </c>
      <c r="T205" s="20">
        <v>761591863.65329194</v>
      </c>
      <c r="U205" s="20">
        <v>1592983852.6194301</v>
      </c>
      <c r="V205" s="20">
        <v>2436351708.9133201</v>
      </c>
      <c r="W205" s="20">
        <v>2682898836.50527</v>
      </c>
      <c r="X205" s="20">
        <v>2145859933.2897999</v>
      </c>
      <c r="Y205" s="34">
        <v>1772989973.1654601</v>
      </c>
      <c r="Z205" s="2">
        <v>16</v>
      </c>
      <c r="AA205" s="12">
        <v>8.15523640059447</v>
      </c>
      <c r="AB205" s="13">
        <v>1.1241352937154301</v>
      </c>
      <c r="AC205" s="14">
        <f t="shared" si="7"/>
        <v>1.5929245834800296E-3</v>
      </c>
      <c r="AD205" s="12">
        <v>1.8</v>
      </c>
      <c r="AE205" s="6">
        <v>14679425521.07</v>
      </c>
      <c r="AF205"/>
    </row>
    <row r="206" spans="1:32">
      <c r="A206" s="38">
        <f t="shared" si="8"/>
        <v>205</v>
      </c>
      <c r="B206" s="38" t="s">
        <v>48</v>
      </c>
      <c r="C206" s="41" t="s">
        <v>64</v>
      </c>
      <c r="D206" s="38">
        <v>86.113799999999998</v>
      </c>
      <c r="E206" s="33">
        <v>24416.493966812199</v>
      </c>
      <c r="F206" s="20"/>
      <c r="G206" s="20"/>
      <c r="H206" s="20">
        <v>5030912.3123323601</v>
      </c>
      <c r="I206" s="20">
        <v>11689684.6565348</v>
      </c>
      <c r="J206" s="20">
        <v>16832790.455565002</v>
      </c>
      <c r="K206" s="20">
        <v>20775991.924194701</v>
      </c>
      <c r="L206" s="20">
        <v>23592710.978412099</v>
      </c>
      <c r="M206" s="20">
        <v>25592531.635703899</v>
      </c>
      <c r="N206" s="20">
        <v>27486118.824859399</v>
      </c>
      <c r="O206" s="20">
        <v>30827632.8748588</v>
      </c>
      <c r="P206" s="20">
        <v>37320180.605735697</v>
      </c>
      <c r="Q206" s="20">
        <v>46131970.467636898</v>
      </c>
      <c r="R206" s="20">
        <v>51251283.791852199</v>
      </c>
      <c r="S206" s="20">
        <v>49053821.451208398</v>
      </c>
      <c r="T206" s="20">
        <v>48289031.526579499</v>
      </c>
      <c r="U206" s="20">
        <v>70616291.624512896</v>
      </c>
      <c r="V206" s="20">
        <v>123199991.08668999</v>
      </c>
      <c r="W206" s="20">
        <v>174038503.823652</v>
      </c>
      <c r="X206" s="20">
        <v>175595350.04274899</v>
      </c>
      <c r="Y206" s="34">
        <v>188450245.62842</v>
      </c>
      <c r="Z206" s="2">
        <v>6</v>
      </c>
      <c r="AA206" s="12">
        <v>0.62544414455859298</v>
      </c>
      <c r="AB206" s="13">
        <v>8.6212563635153505E-2</v>
      </c>
      <c r="AC206" s="14">
        <f t="shared" si="7"/>
        <v>1.2216511018471477E-4</v>
      </c>
      <c r="AD206" s="12">
        <v>1.8</v>
      </c>
      <c r="AE206" s="6">
        <v>1125799460.2054601</v>
      </c>
      <c r="AF206"/>
    </row>
    <row r="207" spans="1:32">
      <c r="A207" s="38">
        <f t="shared" si="8"/>
        <v>206</v>
      </c>
      <c r="B207" s="38" t="s">
        <v>49</v>
      </c>
      <c r="C207" s="41" t="s">
        <v>64</v>
      </c>
      <c r="D207" s="38">
        <v>90.795000000000002</v>
      </c>
      <c r="E207" s="33"/>
      <c r="F207" s="20"/>
      <c r="G207" s="20"/>
      <c r="H207" s="20"/>
      <c r="I207" s="20"/>
      <c r="J207" s="20"/>
      <c r="K207" s="20"/>
      <c r="L207" s="20"/>
      <c r="M207" s="20"/>
      <c r="N207" s="20"/>
      <c r="O207" s="20">
        <v>18343.129663201398</v>
      </c>
      <c r="P207" s="20">
        <v>145238.269134025</v>
      </c>
      <c r="Q207" s="20">
        <v>214214.07287311199</v>
      </c>
      <c r="R207" s="20">
        <v>64829.637659238302</v>
      </c>
      <c r="S207" s="20"/>
      <c r="T207" s="20">
        <v>284822.99466696399</v>
      </c>
      <c r="U207" s="20">
        <v>3205296.5880533401</v>
      </c>
      <c r="V207" s="20">
        <v>9031544.6342838295</v>
      </c>
      <c r="W207" s="20">
        <v>12375169.263590399</v>
      </c>
      <c r="X207" s="20">
        <v>9107051.2039985396</v>
      </c>
      <c r="Y207" s="34">
        <v>3245121.01228389</v>
      </c>
      <c r="Z207" s="2">
        <v>3</v>
      </c>
      <c r="AA207" s="12">
        <v>2.0939794892337001E-2</v>
      </c>
      <c r="AB207" s="13">
        <v>2.8863862830416898E-3</v>
      </c>
      <c r="AC207" s="14">
        <f t="shared" si="7"/>
        <v>4.0900732263998801E-6</v>
      </c>
      <c r="AD207" s="12">
        <v>1.8</v>
      </c>
      <c r="AE207" s="6">
        <v>37691630.806206599</v>
      </c>
      <c r="AF207"/>
    </row>
    <row r="208" spans="1:32">
      <c r="A208" s="37">
        <f t="shared" si="8"/>
        <v>207</v>
      </c>
      <c r="B208" s="37" t="s">
        <v>31</v>
      </c>
      <c r="C208" s="40" t="s">
        <v>65</v>
      </c>
      <c r="D208" s="37">
        <v>106.46120000000001</v>
      </c>
      <c r="E208" s="31"/>
      <c r="F208" s="19"/>
      <c r="G208" s="19"/>
      <c r="H208" s="19">
        <v>166281456.036282</v>
      </c>
      <c r="I208" s="19">
        <v>693084868.19404602</v>
      </c>
      <c r="J208" s="19">
        <v>1197643469.5984499</v>
      </c>
      <c r="K208" s="19">
        <v>1684440824.0050099</v>
      </c>
      <c r="L208" s="19">
        <v>2308006264.2297602</v>
      </c>
      <c r="M208" s="19">
        <v>3257813788.4573698</v>
      </c>
      <c r="N208" s="19">
        <v>4634690103.9857197</v>
      </c>
      <c r="O208" s="19">
        <v>6186238832.0826397</v>
      </c>
      <c r="P208" s="19">
        <v>7306556383.9549904</v>
      </c>
      <c r="Q208" s="19">
        <v>7523297461.7288198</v>
      </c>
      <c r="R208" s="19">
        <v>7090421226.8801699</v>
      </c>
      <c r="S208" s="19">
        <v>6944756584.1247997</v>
      </c>
      <c r="T208" s="19">
        <v>7512084384.9563704</v>
      </c>
      <c r="U208" s="19">
        <v>8626146068.1317101</v>
      </c>
      <c r="V208" s="19">
        <v>10328283895.2103</v>
      </c>
      <c r="W208" s="19">
        <v>11333367802.587099</v>
      </c>
      <c r="X208" s="19">
        <v>9571535930.8059406</v>
      </c>
      <c r="Y208" s="32">
        <v>7862821698.52036</v>
      </c>
      <c r="Z208" s="4">
        <v>28</v>
      </c>
      <c r="AA208" s="9">
        <v>69.4849806956599</v>
      </c>
      <c r="AB208" s="10">
        <v>11.6277079109681</v>
      </c>
      <c r="AC208" s="11">
        <f t="shared" si="7"/>
        <v>1.3572179700969023E-2</v>
      </c>
      <c r="AD208" s="9">
        <v>1.5</v>
      </c>
      <c r="AE208" s="5">
        <v>104227471043.489</v>
      </c>
      <c r="AF208"/>
    </row>
    <row r="209" spans="1:32">
      <c r="A209" s="38">
        <f t="shared" si="8"/>
        <v>208</v>
      </c>
      <c r="B209" s="38" t="s">
        <v>33</v>
      </c>
      <c r="C209" s="41" t="s">
        <v>65</v>
      </c>
      <c r="D209" s="38">
        <v>127.468571428571</v>
      </c>
      <c r="E209" s="33"/>
      <c r="F209" s="20"/>
      <c r="G209" s="20"/>
      <c r="H209" s="20">
        <v>134333541.99305201</v>
      </c>
      <c r="I209" s="20">
        <v>518013022.137869</v>
      </c>
      <c r="J209" s="20">
        <v>868153719.15758801</v>
      </c>
      <c r="K209" s="20">
        <v>1142118269.7972801</v>
      </c>
      <c r="L209" s="20">
        <v>1455735753.73838</v>
      </c>
      <c r="M209" s="20">
        <v>1934453484.4405999</v>
      </c>
      <c r="N209" s="20">
        <v>2617091599.0727501</v>
      </c>
      <c r="O209" s="20">
        <v>3345974653.8666501</v>
      </c>
      <c r="P209" s="20">
        <v>3974151844.5286398</v>
      </c>
      <c r="Q209" s="20">
        <v>4836175704.3041897</v>
      </c>
      <c r="R209" s="20">
        <v>7073525533.28407</v>
      </c>
      <c r="S209" s="20">
        <v>11520883365.424</v>
      </c>
      <c r="T209" s="20">
        <v>16505628829.816601</v>
      </c>
      <c r="U209" s="20">
        <v>17856290568.116699</v>
      </c>
      <c r="V209" s="20">
        <v>13718284588.922899</v>
      </c>
      <c r="W209" s="20">
        <v>7354665175.5992098</v>
      </c>
      <c r="X209" s="20">
        <v>2781825840.4422898</v>
      </c>
      <c r="Y209" s="34">
        <v>1187935221.4520299</v>
      </c>
      <c r="Z209" s="2">
        <v>17</v>
      </c>
      <c r="AA209" s="12">
        <v>65.883493810730002</v>
      </c>
      <c r="AB209" s="13">
        <v>11.025030366498999</v>
      </c>
      <c r="AC209" s="14">
        <f t="shared" si="7"/>
        <v>1.2868717935511486E-2</v>
      </c>
      <c r="AD209" s="12">
        <v>1.5</v>
      </c>
      <c r="AE209" s="6">
        <v>98825240716.095001</v>
      </c>
      <c r="AF209"/>
    </row>
    <row r="210" spans="1:32">
      <c r="A210" s="38">
        <f t="shared" si="8"/>
        <v>209</v>
      </c>
      <c r="B210" s="38" t="s">
        <v>34</v>
      </c>
      <c r="C210" s="41" t="s">
        <v>65</v>
      </c>
      <c r="D210" s="38">
        <v>125.926428571428</v>
      </c>
      <c r="E210" s="33"/>
      <c r="F210" s="20"/>
      <c r="G210" s="20"/>
      <c r="H210" s="20">
        <v>129254675.79630201</v>
      </c>
      <c r="I210" s="20">
        <v>390007291.63363099</v>
      </c>
      <c r="J210" s="20">
        <v>636705739.32646501</v>
      </c>
      <c r="K210" s="20">
        <v>868428996.76665795</v>
      </c>
      <c r="L210" s="20">
        <v>1103979362.4349401</v>
      </c>
      <c r="M210" s="20">
        <v>1436855338.82269</v>
      </c>
      <c r="N210" s="20">
        <v>1819270468.7519901</v>
      </c>
      <c r="O210" s="20">
        <v>2075579750.1515501</v>
      </c>
      <c r="P210" s="20">
        <v>2018727155.24015</v>
      </c>
      <c r="Q210" s="20">
        <v>2173249928.0223198</v>
      </c>
      <c r="R210" s="20">
        <v>3886706058.1488299</v>
      </c>
      <c r="S210" s="20">
        <v>8727895887.7880592</v>
      </c>
      <c r="T210" s="20">
        <v>15925452834.954901</v>
      </c>
      <c r="U210" s="20">
        <v>20306764038.244801</v>
      </c>
      <c r="V210" s="20">
        <v>17260723482.396198</v>
      </c>
      <c r="W210" s="20">
        <v>9444239764.7988796</v>
      </c>
      <c r="X210" s="20">
        <v>3275545046.8371501</v>
      </c>
      <c r="Y210" s="34">
        <v>1271928587.7142701</v>
      </c>
      <c r="Z210" s="2">
        <v>14</v>
      </c>
      <c r="AA210" s="12">
        <v>61.834209605219897</v>
      </c>
      <c r="AB210" s="13">
        <v>10.3474178303972</v>
      </c>
      <c r="AC210" s="14">
        <f t="shared" si="7"/>
        <v>1.207778999184277E-2</v>
      </c>
      <c r="AD210" s="12">
        <v>1.5</v>
      </c>
      <c r="AE210" s="6">
        <v>92751314407.829895</v>
      </c>
      <c r="AF210"/>
    </row>
    <row r="211" spans="1:32">
      <c r="A211" s="38">
        <f t="shared" si="8"/>
        <v>210</v>
      </c>
      <c r="B211" s="38" t="s">
        <v>35</v>
      </c>
      <c r="C211" s="41" t="s">
        <v>65</v>
      </c>
      <c r="D211" s="38">
        <v>123.48583333333301</v>
      </c>
      <c r="E211" s="33"/>
      <c r="F211" s="20"/>
      <c r="G211" s="20"/>
      <c r="H211" s="20">
        <v>25367994.871648401</v>
      </c>
      <c r="I211" s="20">
        <v>142272582.19611701</v>
      </c>
      <c r="J211" s="20">
        <v>274204578.36630303</v>
      </c>
      <c r="K211" s="20">
        <v>360238521.831577</v>
      </c>
      <c r="L211" s="20">
        <v>459157607.23497999</v>
      </c>
      <c r="M211" s="20">
        <v>674706458.74076605</v>
      </c>
      <c r="N211" s="20">
        <v>1104992918.3036499</v>
      </c>
      <c r="O211" s="20">
        <v>1760142739.6173799</v>
      </c>
      <c r="P211" s="20">
        <v>2439776897.0964799</v>
      </c>
      <c r="Q211" s="20">
        <v>3024641001.5052199</v>
      </c>
      <c r="R211" s="20">
        <v>3789897417.4977198</v>
      </c>
      <c r="S211" s="20">
        <v>5723599364.6197205</v>
      </c>
      <c r="T211" s="20">
        <v>9736479122.6219196</v>
      </c>
      <c r="U211" s="20">
        <v>15007468250.5907</v>
      </c>
      <c r="V211" s="20">
        <v>17859827416.117298</v>
      </c>
      <c r="W211" s="20">
        <v>14912953455.8034</v>
      </c>
      <c r="X211" s="20">
        <v>7891682620.0161104</v>
      </c>
      <c r="Y211" s="34">
        <v>2039524683.82884</v>
      </c>
      <c r="Z211" s="2">
        <v>13</v>
      </c>
      <c r="AA211" s="12">
        <v>58.151289087239903</v>
      </c>
      <c r="AB211" s="13">
        <v>9.7311130748422396</v>
      </c>
      <c r="AC211" s="14">
        <f t="shared" si="7"/>
        <v>1.1358422171718551E-2</v>
      </c>
      <c r="AD211" s="12">
        <v>1.5</v>
      </c>
      <c r="AE211" s="6">
        <v>87226933630.859894</v>
      </c>
      <c r="AF211"/>
    </row>
    <row r="212" spans="1:32">
      <c r="A212" s="38">
        <f t="shared" si="8"/>
        <v>211</v>
      </c>
      <c r="B212" s="38" t="s">
        <v>36</v>
      </c>
      <c r="C212" s="41" t="s">
        <v>65</v>
      </c>
      <c r="D212" s="38">
        <v>119.036153846153</v>
      </c>
      <c r="E212" s="33"/>
      <c r="F212" s="20"/>
      <c r="G212" s="20"/>
      <c r="H212" s="20">
        <v>241362281.91229799</v>
      </c>
      <c r="I212" s="20">
        <v>895744470.88759601</v>
      </c>
      <c r="J212" s="20">
        <v>1541493609.7207501</v>
      </c>
      <c r="K212" s="20">
        <v>2209926294.7251601</v>
      </c>
      <c r="L212" s="20">
        <v>3047174240.74683</v>
      </c>
      <c r="M212" s="20">
        <v>4169123104.75911</v>
      </c>
      <c r="N212" s="20">
        <v>5499588776.1160803</v>
      </c>
      <c r="O212" s="20">
        <v>6644850201.8933296</v>
      </c>
      <c r="P212" s="20">
        <v>7084899028.1697397</v>
      </c>
      <c r="Q212" s="20">
        <v>6549202033.0307398</v>
      </c>
      <c r="R212" s="20">
        <v>5406007801.7794199</v>
      </c>
      <c r="S212" s="20">
        <v>4524405248.3399096</v>
      </c>
      <c r="T212" s="20">
        <v>4759997795.4160099</v>
      </c>
      <c r="U212" s="20">
        <v>6063791499.39923</v>
      </c>
      <c r="V212" s="20">
        <v>7274318787.5041704</v>
      </c>
      <c r="W212" s="20">
        <v>7181720246.8196096</v>
      </c>
      <c r="X212" s="20">
        <v>5256017641.4450798</v>
      </c>
      <c r="Y212" s="34">
        <v>3566141400.1999102</v>
      </c>
      <c r="Z212" s="2">
        <v>13</v>
      </c>
      <c r="AA212" s="12">
        <v>54.610509641909999</v>
      </c>
      <c r="AB212" s="13">
        <v>9.1385943930312301</v>
      </c>
      <c r="AC212" s="14">
        <f t="shared" si="7"/>
        <v>1.0666818109482458E-2</v>
      </c>
      <c r="AD212" s="12">
        <v>1.5</v>
      </c>
      <c r="AE212" s="6">
        <v>81915764462.865005</v>
      </c>
      <c r="AF212"/>
    </row>
    <row r="213" spans="1:32">
      <c r="A213" s="38">
        <f t="shared" si="8"/>
        <v>212</v>
      </c>
      <c r="B213" s="38" t="s">
        <v>37</v>
      </c>
      <c r="C213" s="41" t="s">
        <v>65</v>
      </c>
      <c r="D213" s="38">
        <v>102.77124999999999</v>
      </c>
      <c r="E213" s="33"/>
      <c r="F213" s="20"/>
      <c r="G213" s="20"/>
      <c r="H213" s="20">
        <v>345635417.49985701</v>
      </c>
      <c r="I213" s="20">
        <v>1143663778.9853101</v>
      </c>
      <c r="J213" s="20">
        <v>1956811295.10952</v>
      </c>
      <c r="K213" s="20">
        <v>2785197902.2576799</v>
      </c>
      <c r="L213" s="20">
        <v>3679546154.2126198</v>
      </c>
      <c r="M213" s="20">
        <v>4593475534.62393</v>
      </c>
      <c r="N213" s="20">
        <v>5431208565.5781002</v>
      </c>
      <c r="O213" s="20">
        <v>5990507505.6861496</v>
      </c>
      <c r="P213" s="20">
        <v>6103412857.2102699</v>
      </c>
      <c r="Q213" s="20">
        <v>5715178756.6744099</v>
      </c>
      <c r="R213" s="20">
        <v>4842854233.2389803</v>
      </c>
      <c r="S213" s="20">
        <v>3543966236.4400401</v>
      </c>
      <c r="T213" s="20">
        <v>2130187978.10355</v>
      </c>
      <c r="U213" s="20">
        <v>1559016635.6056399</v>
      </c>
      <c r="V213" s="20">
        <v>3725180054</v>
      </c>
      <c r="W213" s="20">
        <v>7494350404.9162798</v>
      </c>
      <c r="X213" s="20">
        <v>8186547094.9583597</v>
      </c>
      <c r="Y213" s="34">
        <v>7261316167.66922</v>
      </c>
      <c r="Z213" s="2">
        <v>8</v>
      </c>
      <c r="AA213" s="12">
        <v>50.992037715179897</v>
      </c>
      <c r="AB213" s="13">
        <v>8.5330745493640094</v>
      </c>
      <c r="AC213" s="14">
        <f t="shared" si="7"/>
        <v>9.9600387344173074E-3</v>
      </c>
      <c r="AD213" s="12">
        <v>1.5</v>
      </c>
      <c r="AE213" s="6">
        <v>76488056572.769897</v>
      </c>
      <c r="AF213"/>
    </row>
    <row r="214" spans="1:32">
      <c r="A214" s="38">
        <f t="shared" si="8"/>
        <v>213</v>
      </c>
      <c r="B214" s="38" t="s">
        <v>39</v>
      </c>
      <c r="C214" s="41" t="s">
        <v>65</v>
      </c>
      <c r="D214" s="38">
        <v>111.724</v>
      </c>
      <c r="E214" s="33"/>
      <c r="F214" s="20"/>
      <c r="G214" s="20"/>
      <c r="H214" s="20">
        <v>414408183.92398101</v>
      </c>
      <c r="I214" s="20">
        <v>1229718443.7583699</v>
      </c>
      <c r="J214" s="20">
        <v>1959631025.5389299</v>
      </c>
      <c r="K214" s="20">
        <v>2651983356.5462699</v>
      </c>
      <c r="L214" s="20">
        <v>3426101092.71771</v>
      </c>
      <c r="M214" s="20">
        <v>4356807833.6882296</v>
      </c>
      <c r="N214" s="20">
        <v>5431986867.5687504</v>
      </c>
      <c r="O214" s="20">
        <v>6460250430.9687796</v>
      </c>
      <c r="P214" s="20">
        <v>7164138677.4606504</v>
      </c>
      <c r="Q214" s="20">
        <v>7374966299.8935204</v>
      </c>
      <c r="R214" s="20">
        <v>7120804624.2330999</v>
      </c>
      <c r="S214" s="20">
        <v>6468960803.2143202</v>
      </c>
      <c r="T214" s="20">
        <v>5408019989.7477398</v>
      </c>
      <c r="U214" s="20">
        <v>4162163560.8575101</v>
      </c>
      <c r="V214" s="20">
        <v>3316981256.9648099</v>
      </c>
      <c r="W214" s="20">
        <v>3034247935.2841902</v>
      </c>
      <c r="X214" s="20">
        <v>2738299420.2871699</v>
      </c>
      <c r="Y214" s="34">
        <v>2982639647.4579101</v>
      </c>
      <c r="Z214" s="2">
        <v>5</v>
      </c>
      <c r="AA214" s="12">
        <v>47.313818406320003</v>
      </c>
      <c r="AB214" s="13">
        <v>7.9175565003163504</v>
      </c>
      <c r="AC214" s="14">
        <f t="shared" si="7"/>
        <v>9.2415891797131954E-3</v>
      </c>
      <c r="AD214" s="12">
        <v>1.6</v>
      </c>
      <c r="AE214" s="6">
        <v>75702109450.112</v>
      </c>
      <c r="AF214"/>
    </row>
    <row r="215" spans="1:32">
      <c r="A215" s="38">
        <f t="shared" si="8"/>
        <v>214</v>
      </c>
      <c r="B215" s="38" t="s">
        <v>41</v>
      </c>
      <c r="C215" s="41" t="s">
        <v>65</v>
      </c>
      <c r="D215" s="38">
        <v>99.1</v>
      </c>
      <c r="E215" s="33"/>
      <c r="F215" s="20"/>
      <c r="G215" s="20"/>
      <c r="H215" s="20">
        <v>664982112.38782001</v>
      </c>
      <c r="I215" s="20">
        <v>1916281260.77689</v>
      </c>
      <c r="J215" s="20">
        <v>3137512868.8582001</v>
      </c>
      <c r="K215" s="20">
        <v>4176591122.28438</v>
      </c>
      <c r="L215" s="20">
        <v>4884576809.7635298</v>
      </c>
      <c r="M215" s="20">
        <v>5100643552.9053202</v>
      </c>
      <c r="N215" s="20">
        <v>4750321746.0637798</v>
      </c>
      <c r="O215" s="20">
        <v>3911577220.50207</v>
      </c>
      <c r="P215" s="20">
        <v>2974938377.6592798</v>
      </c>
      <c r="Q215" s="20">
        <v>2143186303.3319299</v>
      </c>
      <c r="R215" s="20">
        <v>1378911383.4161699</v>
      </c>
      <c r="S215" s="20">
        <v>674771544.11592698</v>
      </c>
      <c r="T215" s="20">
        <v>866364707.93744397</v>
      </c>
      <c r="U215" s="20">
        <v>3272816800.2431002</v>
      </c>
      <c r="V215" s="20">
        <v>7501501684.2234898</v>
      </c>
      <c r="W215" s="20">
        <v>10072626003.098301</v>
      </c>
      <c r="X215" s="20">
        <v>8212633974.7580996</v>
      </c>
      <c r="Y215" s="34">
        <v>4283575626.1701198</v>
      </c>
      <c r="Z215" s="2">
        <v>2</v>
      </c>
      <c r="AA215" s="12">
        <v>43.702383186559999</v>
      </c>
      <c r="AB215" s="13">
        <v>7.31321418843347</v>
      </c>
      <c r="AC215" s="14">
        <f t="shared" si="7"/>
        <v>8.5361842520544507E-3</v>
      </c>
      <c r="AD215" s="12">
        <v>1.6</v>
      </c>
      <c r="AE215" s="6">
        <v>69923813098.496002</v>
      </c>
      <c r="AF215"/>
    </row>
    <row r="216" spans="1:32">
      <c r="A216" s="38">
        <f t="shared" si="8"/>
        <v>215</v>
      </c>
      <c r="B216" s="38" t="s">
        <v>42</v>
      </c>
      <c r="C216" s="41" t="s">
        <v>65</v>
      </c>
      <c r="D216" s="38">
        <v>88.427999999999997</v>
      </c>
      <c r="E216" s="33"/>
      <c r="F216" s="20"/>
      <c r="G216" s="20">
        <v>61050695.666720197</v>
      </c>
      <c r="H216" s="20">
        <v>690635994.72977304</v>
      </c>
      <c r="I216" s="20">
        <v>1563660942.76387</v>
      </c>
      <c r="J216" s="20">
        <v>2374300689.4823699</v>
      </c>
      <c r="K216" s="20">
        <v>2997300962.35536</v>
      </c>
      <c r="L216" s="20">
        <v>3323071844.7760501</v>
      </c>
      <c r="M216" s="20">
        <v>3320016045.4297199</v>
      </c>
      <c r="N216" s="20">
        <v>3005599967.4939098</v>
      </c>
      <c r="O216" s="20">
        <v>2529173653.8460999</v>
      </c>
      <c r="P216" s="20">
        <v>2038494280.5307801</v>
      </c>
      <c r="Q216" s="20">
        <v>1585631603.07514</v>
      </c>
      <c r="R216" s="20">
        <v>1157551204.3117001</v>
      </c>
      <c r="S216" s="20">
        <v>943600867.33420706</v>
      </c>
      <c r="T216" s="20">
        <v>1550781038.7356701</v>
      </c>
      <c r="U216" s="20">
        <v>3562316980.0816998</v>
      </c>
      <c r="V216" s="20">
        <v>6935129199.1629896</v>
      </c>
      <c r="W216" s="20">
        <v>9564501946.4891796</v>
      </c>
      <c r="X216" s="20">
        <v>8859939751.1688595</v>
      </c>
      <c r="Y216" s="34">
        <v>7416610986.2777996</v>
      </c>
      <c r="Z216" s="2">
        <v>5</v>
      </c>
      <c r="AA216" s="12">
        <v>39.674605408569903</v>
      </c>
      <c r="AB216" s="13">
        <v>6.6392005661531996</v>
      </c>
      <c r="AC216" s="14">
        <f t="shared" si="7"/>
        <v>7.7494570593409067E-3</v>
      </c>
      <c r="AD216" s="12">
        <v>1.6</v>
      </c>
      <c r="AE216" s="6">
        <v>63479368653.711899</v>
      </c>
      <c r="AF216"/>
    </row>
    <row r="217" spans="1:32">
      <c r="A217" s="38">
        <f t="shared" si="8"/>
        <v>216</v>
      </c>
      <c r="B217" s="38" t="s">
        <v>43</v>
      </c>
      <c r="C217" s="41" t="s">
        <v>65</v>
      </c>
      <c r="D217" s="38">
        <v>107.92</v>
      </c>
      <c r="E217" s="33"/>
      <c r="F217" s="20"/>
      <c r="G217" s="20"/>
      <c r="H217" s="20">
        <v>29294423.590806801</v>
      </c>
      <c r="I217" s="20">
        <v>166844268.33639699</v>
      </c>
      <c r="J217" s="20">
        <v>282856169.289671</v>
      </c>
      <c r="K217" s="20">
        <v>391184210.24641597</v>
      </c>
      <c r="L217" s="20">
        <v>512379814.93739098</v>
      </c>
      <c r="M217" s="20">
        <v>690456062.85736096</v>
      </c>
      <c r="N217" s="20">
        <v>983992646.95871198</v>
      </c>
      <c r="O217" s="20">
        <v>1410286285.05288</v>
      </c>
      <c r="P217" s="20">
        <v>1939760563.91364</v>
      </c>
      <c r="Q217" s="20">
        <v>2543910487.87326</v>
      </c>
      <c r="R217" s="20">
        <v>3281527995.9978199</v>
      </c>
      <c r="S217" s="20">
        <v>4265204183.9873099</v>
      </c>
      <c r="T217" s="20">
        <v>5535411198.2581196</v>
      </c>
      <c r="U217" s="20">
        <v>6724409183.2865896</v>
      </c>
      <c r="V217" s="20">
        <v>7433100728.40238</v>
      </c>
      <c r="W217" s="20">
        <v>7569231957.4131002</v>
      </c>
      <c r="X217" s="20">
        <v>6848130047.2142897</v>
      </c>
      <c r="Y217" s="34">
        <v>7812703366.8349895</v>
      </c>
      <c r="Z217" s="2">
        <v>7</v>
      </c>
      <c r="AA217" s="12">
        <v>34.365107996735901</v>
      </c>
      <c r="AB217" s="13">
        <v>5.7507022973078401</v>
      </c>
      <c r="AC217" s="14">
        <f t="shared" si="7"/>
        <v>6.7123775023807354E-3</v>
      </c>
      <c r="AD217" s="12">
        <v>1.7</v>
      </c>
      <c r="AE217" s="6">
        <v>58420683594.451103</v>
      </c>
      <c r="AF217"/>
    </row>
    <row r="218" spans="1:32">
      <c r="A218" s="38">
        <f t="shared" si="8"/>
        <v>217</v>
      </c>
      <c r="B218" s="38" t="s">
        <v>44</v>
      </c>
      <c r="C218" s="41" t="s">
        <v>65</v>
      </c>
      <c r="D218" s="38">
        <v>87.39</v>
      </c>
      <c r="E218" s="33"/>
      <c r="F218" s="20"/>
      <c r="G218" s="20"/>
      <c r="H218" s="20"/>
      <c r="I218" s="20">
        <v>12889652.155993599</v>
      </c>
      <c r="J218" s="20">
        <v>82923428.870225698</v>
      </c>
      <c r="K218" s="20">
        <v>104406182.463548</v>
      </c>
      <c r="L218" s="20">
        <v>156394446.15938899</v>
      </c>
      <c r="M218" s="20">
        <v>245333046.03574499</v>
      </c>
      <c r="N218" s="20">
        <v>327826819.83410501</v>
      </c>
      <c r="O218" s="20">
        <v>314937167.67811102</v>
      </c>
      <c r="P218" s="20">
        <v>216546156.22069299</v>
      </c>
      <c r="Q218" s="20">
        <v>342435092.27756399</v>
      </c>
      <c r="R218" s="20">
        <v>1222368679.4600599</v>
      </c>
      <c r="S218" s="20">
        <v>2975791027.7470598</v>
      </c>
      <c r="T218" s="20">
        <v>4832760248.3538799</v>
      </c>
      <c r="U218" s="20">
        <v>5908186893.2356195</v>
      </c>
      <c r="V218" s="20">
        <v>6333115759.3115396</v>
      </c>
      <c r="W218" s="20">
        <v>6545365364.81357</v>
      </c>
      <c r="X218" s="20">
        <v>6062433064.0356703</v>
      </c>
      <c r="Y218" s="34">
        <v>6903697694.7501898</v>
      </c>
      <c r="Z218" s="2">
        <v>1</v>
      </c>
      <c r="AA218" s="12">
        <v>25.05141807259</v>
      </c>
      <c r="AB218" s="13">
        <v>4.1921371955107896</v>
      </c>
      <c r="AC218" s="14">
        <f t="shared" si="7"/>
        <v>4.8931775534987142E-3</v>
      </c>
      <c r="AD218" s="12">
        <v>1.7</v>
      </c>
      <c r="AE218" s="6">
        <v>42587410723.403</v>
      </c>
      <c r="AF218"/>
    </row>
    <row r="219" spans="1:32">
      <c r="A219" s="38">
        <f t="shared" si="8"/>
        <v>218</v>
      </c>
      <c r="B219" s="38" t="s">
        <v>45</v>
      </c>
      <c r="C219" s="41" t="s">
        <v>65</v>
      </c>
      <c r="D219" s="38">
        <v>88.91</v>
      </c>
      <c r="E219" s="33"/>
      <c r="F219" s="20"/>
      <c r="G219" s="20"/>
      <c r="H219" s="20"/>
      <c r="I219" s="20"/>
      <c r="J219" s="20">
        <v>9418108.6822445597</v>
      </c>
      <c r="K219" s="20">
        <v>37986371.685052998</v>
      </c>
      <c r="L219" s="20">
        <v>44108142.328511998</v>
      </c>
      <c r="M219" s="20">
        <v>39085151.031314902</v>
      </c>
      <c r="N219" s="20">
        <v>35474876.036454499</v>
      </c>
      <c r="O219" s="20">
        <v>80681797.7112284</v>
      </c>
      <c r="P219" s="20">
        <v>237179370.31452501</v>
      </c>
      <c r="Q219" s="20">
        <v>389595762.48885</v>
      </c>
      <c r="R219" s="20">
        <v>322570222.36687601</v>
      </c>
      <c r="S219" s="20">
        <v>138917103.06310701</v>
      </c>
      <c r="T219" s="20">
        <v>663662725.14216697</v>
      </c>
      <c r="U219" s="20">
        <v>3204040573.6996002</v>
      </c>
      <c r="V219" s="20">
        <v>7338119379.7708502</v>
      </c>
      <c r="W219" s="20">
        <v>9337897789.9674492</v>
      </c>
      <c r="X219" s="20">
        <v>6797676909.8880501</v>
      </c>
      <c r="Y219" s="34">
        <v>2717281323.3055902</v>
      </c>
      <c r="Z219" s="2">
        <v>2</v>
      </c>
      <c r="AA219" s="12">
        <v>18.466879769106999</v>
      </c>
      <c r="AB219" s="13">
        <v>3.09027190958916</v>
      </c>
      <c r="AC219" s="14">
        <f t="shared" si="7"/>
        <v>3.6070501600954531E-3</v>
      </c>
      <c r="AD219" s="12">
        <v>1.7</v>
      </c>
      <c r="AE219" s="6">
        <v>31393695607.4818</v>
      </c>
      <c r="AF219"/>
    </row>
    <row r="220" spans="1:32">
      <c r="A220" s="38">
        <f t="shared" si="8"/>
        <v>219</v>
      </c>
      <c r="B220" s="38" t="s">
        <v>46</v>
      </c>
      <c r="C220" s="41" t="s">
        <v>65</v>
      </c>
      <c r="D220" s="38">
        <v>99.76</v>
      </c>
      <c r="E220" s="33"/>
      <c r="F220" s="20"/>
      <c r="G220" s="20"/>
      <c r="H220" s="20"/>
      <c r="I220" s="20"/>
      <c r="J220" s="20">
        <v>5035691.5679399902</v>
      </c>
      <c r="K220" s="20">
        <v>20366574.785890602</v>
      </c>
      <c r="L220" s="20">
        <v>22604659.9271973</v>
      </c>
      <c r="M220" s="20">
        <v>18464202.41578</v>
      </c>
      <c r="N220" s="20">
        <v>17904681.1304533</v>
      </c>
      <c r="O220" s="20">
        <v>59085832.684989803</v>
      </c>
      <c r="P220" s="20">
        <v>176922394.04901901</v>
      </c>
      <c r="Q220" s="20">
        <v>254920538.56170499</v>
      </c>
      <c r="R220" s="20">
        <v>165172151.626966</v>
      </c>
      <c r="S220" s="20">
        <v>93663860.925576404</v>
      </c>
      <c r="T220" s="20">
        <v>677025032.26874197</v>
      </c>
      <c r="U220" s="20">
        <v>2825610077.8129802</v>
      </c>
      <c r="V220" s="20">
        <v>5733476865.9411898</v>
      </c>
      <c r="W220" s="20">
        <v>6570305908.6585302</v>
      </c>
      <c r="X220" s="20">
        <v>4310034926.7234402</v>
      </c>
      <c r="Y220" s="34">
        <v>1430481822.50037</v>
      </c>
      <c r="Z220" s="2">
        <v>2</v>
      </c>
      <c r="AA220" s="12">
        <v>12.433930678656001</v>
      </c>
      <c r="AB220" s="13">
        <v>2.08071028687309</v>
      </c>
      <c r="AC220" s="14">
        <f t="shared" si="7"/>
        <v>2.4286621349043792E-3</v>
      </c>
      <c r="AD220" s="12">
        <v>1.8</v>
      </c>
      <c r="AE220" s="6">
        <v>22381075221.580799</v>
      </c>
      <c r="AF220"/>
    </row>
    <row r="221" spans="1:32">
      <c r="A221" s="38">
        <f t="shared" si="8"/>
        <v>220</v>
      </c>
      <c r="B221" s="38" t="s">
        <v>47</v>
      </c>
      <c r="C221" s="41" t="s">
        <v>65</v>
      </c>
      <c r="D221" s="38">
        <v>106.19499999999999</v>
      </c>
      <c r="E221" s="33"/>
      <c r="F221" s="20"/>
      <c r="G221" s="20"/>
      <c r="H221" s="20">
        <v>62983524.911438003</v>
      </c>
      <c r="I221" s="20">
        <v>159602617.70398399</v>
      </c>
      <c r="J221" s="20">
        <v>241362921.168832</v>
      </c>
      <c r="K221" s="20">
        <v>311147483.98150498</v>
      </c>
      <c r="L221" s="20">
        <v>386698144.145226</v>
      </c>
      <c r="M221" s="20">
        <v>493516984.14024502</v>
      </c>
      <c r="N221" s="20">
        <v>662568694.95186698</v>
      </c>
      <c r="O221" s="20">
        <v>873970850.30593503</v>
      </c>
      <c r="P221" s="20">
        <v>1049968582.39063</v>
      </c>
      <c r="Q221" s="20">
        <v>1073563964.17222</v>
      </c>
      <c r="R221" s="20">
        <v>933862271.38050604</v>
      </c>
      <c r="S221" s="20">
        <v>840906097.43788898</v>
      </c>
      <c r="T221" s="20">
        <v>1067431191.79024</v>
      </c>
      <c r="U221" s="20">
        <v>1568669493.7257099</v>
      </c>
      <c r="V221" s="20">
        <v>1885231218.74933</v>
      </c>
      <c r="W221" s="20">
        <v>1639296389.92507</v>
      </c>
      <c r="X221" s="20">
        <v>1003908641.96457</v>
      </c>
      <c r="Y221" s="34">
        <v>520270070.28795999</v>
      </c>
      <c r="Z221" s="2">
        <v>2</v>
      </c>
      <c r="AA221" s="12">
        <v>8.2083106350739996</v>
      </c>
      <c r="AB221" s="13">
        <v>1.37358948008019</v>
      </c>
      <c r="AC221" s="14">
        <f t="shared" si="7"/>
        <v>1.603291328071966E-3</v>
      </c>
      <c r="AD221" s="12">
        <v>1.8</v>
      </c>
      <c r="AE221" s="6">
        <v>14774959143.1332</v>
      </c>
      <c r="AF221"/>
    </row>
    <row r="222" spans="1:32">
      <c r="A222" s="38">
        <f t="shared" si="8"/>
        <v>221</v>
      </c>
      <c r="B222" s="38" t="s">
        <v>48</v>
      </c>
      <c r="C222" s="41" t="s">
        <v>65</v>
      </c>
      <c r="D222" s="38">
        <v>100.71</v>
      </c>
      <c r="E222" s="33"/>
      <c r="F222" s="20"/>
      <c r="G222" s="20"/>
      <c r="H222" s="20">
        <v>125040929.09375399</v>
      </c>
      <c r="I222" s="20">
        <v>400362036.65057802</v>
      </c>
      <c r="J222" s="20">
        <v>677904909.11667299</v>
      </c>
      <c r="K222" s="20">
        <v>920166154.82354903</v>
      </c>
      <c r="L222" s="20">
        <v>1096218806.2341499</v>
      </c>
      <c r="M222" s="20">
        <v>1172292036.7275801</v>
      </c>
      <c r="N222" s="20">
        <v>1127412385.5603099</v>
      </c>
      <c r="O222" s="20">
        <v>967089829.70734596</v>
      </c>
      <c r="P222" s="20">
        <v>738603526.43794799</v>
      </c>
      <c r="Q222" s="20">
        <v>512338988.07782102</v>
      </c>
      <c r="R222" s="20">
        <v>339130195.75107801</v>
      </c>
      <c r="S222" s="20">
        <v>223065196.89077699</v>
      </c>
      <c r="T222" s="20">
        <v>140148930.47679499</v>
      </c>
      <c r="U222" s="20">
        <v>76695324.668024197</v>
      </c>
      <c r="V222" s="20">
        <v>41591439.101547301</v>
      </c>
      <c r="W222" s="20">
        <v>39902897.770501599</v>
      </c>
      <c r="X222" s="20">
        <v>67275041.4527165</v>
      </c>
      <c r="Y222" s="34">
        <v>201114159.58718199</v>
      </c>
      <c r="Z222" s="2">
        <v>1</v>
      </c>
      <c r="AA222" s="12">
        <v>4.9257515489602</v>
      </c>
      <c r="AB222" s="13">
        <v>0.82428173225189705</v>
      </c>
      <c r="AC222" s="14">
        <f t="shared" si="7"/>
        <v>9.621242535509557E-4</v>
      </c>
      <c r="AD222" s="12">
        <v>1.8</v>
      </c>
      <c r="AE222" s="6">
        <v>8866352788.1283607</v>
      </c>
      <c r="AF222"/>
    </row>
    <row r="223" spans="1:32">
      <c r="A223" s="37">
        <f t="shared" si="8"/>
        <v>222</v>
      </c>
      <c r="B223" s="37" t="s">
        <v>31</v>
      </c>
      <c r="C223" s="40" t="s">
        <v>66</v>
      </c>
      <c r="D223" s="37">
        <v>81.415000000000006</v>
      </c>
      <c r="E223" s="31">
        <v>383904248.40130103</v>
      </c>
      <c r="F223" s="19">
        <v>463709723.21316302</v>
      </c>
      <c r="G223" s="19">
        <v>548078460.78549397</v>
      </c>
      <c r="H223" s="19">
        <v>2470833576.1208301</v>
      </c>
      <c r="I223" s="19">
        <v>5781675373.3725796</v>
      </c>
      <c r="J223" s="19">
        <v>6248804578.0302296</v>
      </c>
      <c r="K223" s="19">
        <v>5774521598.6493196</v>
      </c>
      <c r="L223" s="19">
        <v>5211317331.3702698</v>
      </c>
      <c r="M223" s="19">
        <v>4889154752.7369099</v>
      </c>
      <c r="N223" s="19">
        <v>4963192900.3754196</v>
      </c>
      <c r="O223" s="19">
        <v>5372298140.7419996</v>
      </c>
      <c r="P223" s="19">
        <v>5897308984.13906</v>
      </c>
      <c r="Q223" s="19">
        <v>6388714895.0664396</v>
      </c>
      <c r="R223" s="19">
        <v>6902474334.03652</v>
      </c>
      <c r="S223" s="19">
        <v>7416444066.6160297</v>
      </c>
      <c r="T223" s="19">
        <v>7504505131.0897598</v>
      </c>
      <c r="U223" s="19">
        <v>6876835963.1131496</v>
      </c>
      <c r="V223" s="19">
        <v>5513620093.9537601</v>
      </c>
      <c r="W223" s="19">
        <v>3973650262.6085401</v>
      </c>
      <c r="X223" s="19">
        <v>2712846950.9905</v>
      </c>
      <c r="Y223" s="32">
        <v>2872965867.2636099</v>
      </c>
      <c r="Z223" s="4">
        <v>12</v>
      </c>
      <c r="AA223" s="9">
        <v>65.444571488449895</v>
      </c>
      <c r="AB223" s="10">
        <v>22.239395226322301</v>
      </c>
      <c r="AC223" s="11">
        <f t="shared" si="7"/>
        <v>1.278298526964454E-2</v>
      </c>
      <c r="AD223" s="9">
        <v>1.5</v>
      </c>
      <c r="AE223" s="5">
        <v>98166857232.674896</v>
      </c>
      <c r="AF223"/>
    </row>
    <row r="224" spans="1:32">
      <c r="A224" s="38">
        <f t="shared" si="8"/>
        <v>223</v>
      </c>
      <c r="B224" s="38" t="s">
        <v>33</v>
      </c>
      <c r="C224" s="41" t="s">
        <v>66</v>
      </c>
      <c r="D224" s="38">
        <v>89.361999999999995</v>
      </c>
      <c r="E224" s="33">
        <v>17583252.768337101</v>
      </c>
      <c r="F224" s="20">
        <v>39020369.157131799</v>
      </c>
      <c r="G224" s="20">
        <v>34564339.345977798</v>
      </c>
      <c r="H224" s="20">
        <v>198630908.41735101</v>
      </c>
      <c r="I224" s="20">
        <v>597948281.42009306</v>
      </c>
      <c r="J224" s="20">
        <v>974053246.045959</v>
      </c>
      <c r="K224" s="20">
        <v>1418745505.4730501</v>
      </c>
      <c r="L224" s="20">
        <v>2034092656.0388999</v>
      </c>
      <c r="M224" s="20">
        <v>2696808804.0428801</v>
      </c>
      <c r="N224" s="20">
        <v>3205752402.3468099</v>
      </c>
      <c r="O224" s="20">
        <v>3311715600.99296</v>
      </c>
      <c r="P224" s="20">
        <v>3272957978.8121099</v>
      </c>
      <c r="Q224" s="20">
        <v>3683361275.9477401</v>
      </c>
      <c r="R224" s="20">
        <v>5856689027.9952698</v>
      </c>
      <c r="S224" s="20">
        <v>10209712658.4354</v>
      </c>
      <c r="T224" s="20">
        <v>14515907653.418301</v>
      </c>
      <c r="U224" s="20">
        <v>14937844678.9636</v>
      </c>
      <c r="V224" s="20">
        <v>10599615836.312201</v>
      </c>
      <c r="W224" s="20">
        <v>4868505256.09793</v>
      </c>
      <c r="X224" s="20">
        <v>1332901836.5975101</v>
      </c>
      <c r="Y224" s="34">
        <v>496012096.21035498</v>
      </c>
      <c r="Z224" s="2">
        <v>7</v>
      </c>
      <c r="AA224" s="12">
        <v>56.201615776559997</v>
      </c>
      <c r="AB224" s="13">
        <v>19.098451058441398</v>
      </c>
      <c r="AC224" s="14">
        <f t="shared" si="7"/>
        <v>1.0977601507082694E-2</v>
      </c>
      <c r="AD224" s="12">
        <v>1.5</v>
      </c>
      <c r="AE224" s="6">
        <v>84302423664.839996</v>
      </c>
      <c r="AF224"/>
    </row>
    <row r="225" spans="1:32">
      <c r="A225" s="38">
        <f t="shared" si="8"/>
        <v>224</v>
      </c>
      <c r="B225" s="38" t="s">
        <v>34</v>
      </c>
      <c r="C225" s="41" t="s">
        <v>66</v>
      </c>
      <c r="D225" s="38">
        <v>82.392499999999998</v>
      </c>
      <c r="E225" s="33">
        <v>8829299.9004119094</v>
      </c>
      <c r="F225" s="20">
        <v>18908766.158404201</v>
      </c>
      <c r="G225" s="20">
        <v>16486568.840592099</v>
      </c>
      <c r="H225" s="20">
        <v>602824707.50199294</v>
      </c>
      <c r="I225" s="20">
        <v>1792059507.8625801</v>
      </c>
      <c r="J225" s="20">
        <v>1810313131.10376</v>
      </c>
      <c r="K225" s="20">
        <v>1470267371.78192</v>
      </c>
      <c r="L225" s="20">
        <v>1102896080.91101</v>
      </c>
      <c r="M225" s="20">
        <v>812278711.342834</v>
      </c>
      <c r="N225" s="20">
        <v>610171067.46443498</v>
      </c>
      <c r="O225" s="20">
        <v>476636593.64172697</v>
      </c>
      <c r="P225" s="20">
        <v>448485684.28936201</v>
      </c>
      <c r="Q225" s="20">
        <v>613702448.27376294</v>
      </c>
      <c r="R225" s="20">
        <v>1946875205.04409</v>
      </c>
      <c r="S225" s="20">
        <v>5645044958.28022</v>
      </c>
      <c r="T225" s="20">
        <v>10483736360.07</v>
      </c>
      <c r="U225" s="20">
        <v>13581979972.351101</v>
      </c>
      <c r="V225" s="20">
        <v>12784823033.535601</v>
      </c>
      <c r="W225" s="20">
        <v>8804026325.0493393</v>
      </c>
      <c r="X225" s="20">
        <v>4475679732.3645201</v>
      </c>
      <c r="Y225" s="34">
        <v>2658311127.0772099</v>
      </c>
      <c r="Z225" s="2">
        <v>9</v>
      </c>
      <c r="AA225" s="12">
        <v>46.776224435229999</v>
      </c>
      <c r="AB225" s="13">
        <v>15.895511556582299</v>
      </c>
      <c r="AC225" s="14">
        <f t="shared" si="7"/>
        <v>9.1365834373391928E-3</v>
      </c>
      <c r="AD225" s="12">
        <v>1.5</v>
      </c>
      <c r="AE225" s="6">
        <v>70164336652.845001</v>
      </c>
      <c r="AF225"/>
    </row>
    <row r="226" spans="1:32">
      <c r="A226" s="38">
        <f t="shared" si="8"/>
        <v>225</v>
      </c>
      <c r="B226" s="38" t="s">
        <v>35</v>
      </c>
      <c r="C226" s="41" t="s">
        <v>66</v>
      </c>
      <c r="D226" s="38">
        <v>108</v>
      </c>
      <c r="E226" s="33">
        <v>58357301.273369603</v>
      </c>
      <c r="F226" s="20">
        <v>121740320.248731</v>
      </c>
      <c r="G226" s="20">
        <v>110190901.054938</v>
      </c>
      <c r="H226" s="20">
        <v>116105068.051305</v>
      </c>
      <c r="I226" s="20">
        <v>170503838.872814</v>
      </c>
      <c r="J226" s="20">
        <v>244262059.42048901</v>
      </c>
      <c r="K226" s="20">
        <v>342120884.41024899</v>
      </c>
      <c r="L226" s="20">
        <v>498560035.76345801</v>
      </c>
      <c r="M226" s="20">
        <v>718712415.03688598</v>
      </c>
      <c r="N226" s="20">
        <v>955402680.95314395</v>
      </c>
      <c r="O226" s="20">
        <v>1175076463.3405001</v>
      </c>
      <c r="P226" s="20">
        <v>1563770941.73736</v>
      </c>
      <c r="Q226" s="20">
        <v>2590712518.6408901</v>
      </c>
      <c r="R226" s="20">
        <v>4571200288.1140299</v>
      </c>
      <c r="S226" s="20">
        <v>6910219716.9558201</v>
      </c>
      <c r="T226" s="20">
        <v>8508013212.2488003</v>
      </c>
      <c r="U226" s="20">
        <v>8709647491.2786198</v>
      </c>
      <c r="V226" s="20">
        <v>7778989431.26478</v>
      </c>
      <c r="W226" s="20">
        <v>6248654154.8919601</v>
      </c>
      <c r="X226" s="20">
        <v>4634794832.66675</v>
      </c>
      <c r="Y226" s="34">
        <v>5260676602.1015396</v>
      </c>
      <c r="Z226" s="2">
        <v>11</v>
      </c>
      <c r="AA226" s="12">
        <v>40.858474105550997</v>
      </c>
      <c r="AB226" s="13">
        <v>13.884539745793401</v>
      </c>
      <c r="AC226" s="14">
        <f t="shared" si="7"/>
        <v>7.980696652946824E-3</v>
      </c>
      <c r="AD226" s="12">
        <v>1.5</v>
      </c>
      <c r="AE226" s="6">
        <v>61287711158.326401</v>
      </c>
      <c r="AF226"/>
    </row>
    <row r="227" spans="1:32">
      <c r="A227" s="38">
        <f t="shared" si="8"/>
        <v>226</v>
      </c>
      <c r="B227" s="38" t="s">
        <v>36</v>
      </c>
      <c r="C227" s="41" t="s">
        <v>66</v>
      </c>
      <c r="D227" s="38">
        <v>86.87</v>
      </c>
      <c r="E227" s="33">
        <v>25744254.8346323</v>
      </c>
      <c r="F227" s="20">
        <v>61076664.355756998</v>
      </c>
      <c r="G227" s="20">
        <v>55165999.133032799</v>
      </c>
      <c r="H227" s="20">
        <v>556057969.49303806</v>
      </c>
      <c r="I227" s="20">
        <v>1628227579.8312199</v>
      </c>
      <c r="J227" s="20">
        <v>1663740251.4035001</v>
      </c>
      <c r="K227" s="20">
        <v>1371596405.7089801</v>
      </c>
      <c r="L227" s="20">
        <v>1092370736.43906</v>
      </c>
      <c r="M227" s="20">
        <v>956829147.35294902</v>
      </c>
      <c r="N227" s="20">
        <v>968224168.94853997</v>
      </c>
      <c r="O227" s="20">
        <v>1048373965.04272</v>
      </c>
      <c r="P227" s="20">
        <v>1042212540.77368</v>
      </c>
      <c r="Q227" s="20">
        <v>1089521691.49737</v>
      </c>
      <c r="R227" s="20">
        <v>1749725035.0048001</v>
      </c>
      <c r="S227" s="20">
        <v>3478967633.0875602</v>
      </c>
      <c r="T227" s="20">
        <v>6226107641.8729296</v>
      </c>
      <c r="U227" s="20">
        <v>8642416646.6176491</v>
      </c>
      <c r="V227" s="20">
        <v>8848433589.7599201</v>
      </c>
      <c r="W227" s="20">
        <v>6510557513.9202003</v>
      </c>
      <c r="X227" s="20">
        <v>3482339513.86938</v>
      </c>
      <c r="Y227" s="34">
        <v>2019603498.362</v>
      </c>
      <c r="Z227" s="2">
        <v>8</v>
      </c>
      <c r="AA227" s="12">
        <v>35.011528298206002</v>
      </c>
      <c r="AB227" s="13">
        <v>11.8976287504425</v>
      </c>
      <c r="AC227" s="14">
        <f t="shared" si="7"/>
        <v>6.8386397882167702E-3</v>
      </c>
      <c r="AD227" s="12">
        <v>1.5</v>
      </c>
      <c r="AE227" s="6">
        <v>52517292447.308998</v>
      </c>
      <c r="AF227"/>
    </row>
    <row r="228" spans="1:32">
      <c r="A228" s="38">
        <f t="shared" si="8"/>
        <v>227</v>
      </c>
      <c r="B228" s="38" t="s">
        <v>37</v>
      </c>
      <c r="C228" s="41" t="s">
        <v>66</v>
      </c>
      <c r="D228" s="38">
        <v>113.786</v>
      </c>
      <c r="E228" s="33">
        <v>25212019.759702198</v>
      </c>
      <c r="F228" s="20">
        <v>38908912.975805201</v>
      </c>
      <c r="G228" s="20">
        <v>34721641.760987602</v>
      </c>
      <c r="H228" s="20">
        <v>422772265.84622002</v>
      </c>
      <c r="I228" s="20">
        <v>1152421318.6323099</v>
      </c>
      <c r="J228" s="20">
        <v>1110801309.4848101</v>
      </c>
      <c r="K228" s="20">
        <v>896462215.02652097</v>
      </c>
      <c r="L228" s="20">
        <v>1219371944.45051</v>
      </c>
      <c r="M228" s="20">
        <v>1629180395.0471799</v>
      </c>
      <c r="N228" s="20">
        <v>1650805918.60268</v>
      </c>
      <c r="O228" s="20">
        <v>1306000021.0652699</v>
      </c>
      <c r="P228" s="20">
        <v>847909050.93947506</v>
      </c>
      <c r="Q228" s="20">
        <v>676759741.28752995</v>
      </c>
      <c r="R228" s="20">
        <v>1081849526.0057199</v>
      </c>
      <c r="S228" s="20">
        <v>2104756971.58604</v>
      </c>
      <c r="T228" s="20">
        <v>3334731505.8544402</v>
      </c>
      <c r="U228" s="20">
        <v>4141937143.0091701</v>
      </c>
      <c r="V228" s="20">
        <v>4365970292.28895</v>
      </c>
      <c r="W228" s="20">
        <v>4430807463.7390203</v>
      </c>
      <c r="X228" s="20">
        <v>4340231227.6584101</v>
      </c>
      <c r="Y228" s="34">
        <v>6107308132.6381798</v>
      </c>
      <c r="Z228" s="2">
        <v>9</v>
      </c>
      <c r="AA228" s="12">
        <v>27.279279345105898</v>
      </c>
      <c r="AB228" s="13">
        <v>9.2700534367794596</v>
      </c>
      <c r="AC228" s="14">
        <f t="shared" si="7"/>
        <v>5.3283353852588075E-3</v>
      </c>
      <c r="AD228" s="12">
        <v>1.5</v>
      </c>
      <c r="AE228" s="6">
        <v>40918919017.658997</v>
      </c>
      <c r="AF228"/>
    </row>
    <row r="229" spans="1:32">
      <c r="A229" s="38">
        <f t="shared" si="8"/>
        <v>228</v>
      </c>
      <c r="B229" s="38" t="s">
        <v>39</v>
      </c>
      <c r="C229" s="41" t="s">
        <v>66</v>
      </c>
      <c r="D229" s="38">
        <v>112.245</v>
      </c>
      <c r="E229" s="33"/>
      <c r="F229" s="20"/>
      <c r="G229" s="20"/>
      <c r="H229" s="20">
        <v>336645544.28354299</v>
      </c>
      <c r="I229" s="20">
        <v>1748885115.8886199</v>
      </c>
      <c r="J229" s="20">
        <v>1500852363.25231</v>
      </c>
      <c r="K229" s="20">
        <v>1112693555.8347099</v>
      </c>
      <c r="L229" s="20">
        <v>776409456.74830699</v>
      </c>
      <c r="M229" s="20">
        <v>514104031.338368</v>
      </c>
      <c r="N229" s="20">
        <v>329952726.694987</v>
      </c>
      <c r="O229" s="20">
        <v>205225385.12001199</v>
      </c>
      <c r="P229" s="20">
        <v>132671346.423179</v>
      </c>
      <c r="Q229" s="20">
        <v>137225660.04839799</v>
      </c>
      <c r="R229" s="20">
        <v>194426493.99511001</v>
      </c>
      <c r="S229" s="20">
        <v>427389507.25199401</v>
      </c>
      <c r="T229" s="20">
        <v>797215767.63903797</v>
      </c>
      <c r="U229" s="20">
        <v>1089532922.8786399</v>
      </c>
      <c r="V229" s="20">
        <v>1307961005.9895201</v>
      </c>
      <c r="W229" s="20">
        <v>1850299344.4965701</v>
      </c>
      <c r="X229" s="20">
        <v>2636653983.6679902</v>
      </c>
      <c r="Y229" s="34">
        <v>5383395329.4168196</v>
      </c>
      <c r="Z229" s="2">
        <v>6</v>
      </c>
      <c r="AA229" s="12">
        <v>12.8009622131051</v>
      </c>
      <c r="AB229" s="13">
        <v>4.3500270757323998</v>
      </c>
      <c r="AC229" s="14">
        <f t="shared" si="7"/>
        <v>2.5003527058967481E-3</v>
      </c>
      <c r="AD229" s="12">
        <v>1.6</v>
      </c>
      <c r="AE229" s="6">
        <v>20481539540.968102</v>
      </c>
      <c r="AF229"/>
    </row>
    <row r="230" spans="1:32">
      <c r="A230" s="38">
        <f t="shared" si="8"/>
        <v>229</v>
      </c>
      <c r="B230" s="38" t="s">
        <v>41</v>
      </c>
      <c r="C230" s="41" t="s">
        <v>66</v>
      </c>
      <c r="D230" s="38">
        <v>120.65600000000001</v>
      </c>
      <c r="E230" s="33"/>
      <c r="F230" s="20"/>
      <c r="G230" s="20">
        <v>89861954.5457353</v>
      </c>
      <c r="H230" s="20">
        <v>358146496.19485003</v>
      </c>
      <c r="I230" s="20">
        <v>430750653.00187999</v>
      </c>
      <c r="J230" s="20">
        <v>367635004.78826201</v>
      </c>
      <c r="K230" s="20">
        <v>290011592.92756301</v>
      </c>
      <c r="L230" s="20">
        <v>238907356.083352</v>
      </c>
      <c r="M230" s="20">
        <v>214513546.231051</v>
      </c>
      <c r="N230" s="20">
        <v>208354190.414873</v>
      </c>
      <c r="O230" s="20">
        <v>209240183.552912</v>
      </c>
      <c r="P230" s="20">
        <v>211877209.043571</v>
      </c>
      <c r="Q230" s="20">
        <v>207483626.960574</v>
      </c>
      <c r="R230" s="20">
        <v>200891014.84404999</v>
      </c>
      <c r="S230" s="20">
        <v>205485038.924853</v>
      </c>
      <c r="T230" s="20">
        <v>253434468.34742901</v>
      </c>
      <c r="U230" s="20">
        <v>388977635.63233101</v>
      </c>
      <c r="V230" s="20">
        <v>640926370.48965502</v>
      </c>
      <c r="W230" s="20">
        <v>965492017.25677204</v>
      </c>
      <c r="X230" s="20">
        <v>1213094477.15238</v>
      </c>
      <c r="Y230" s="34">
        <v>2124533195.9526899</v>
      </c>
      <c r="Z230" s="2">
        <v>7</v>
      </c>
      <c r="AA230" s="12">
        <v>5.5122600202154999</v>
      </c>
      <c r="AB230" s="13">
        <v>1.8731779640648001</v>
      </c>
      <c r="AC230" s="14">
        <f t="shared" si="7"/>
        <v>1.0766842388646562E-3</v>
      </c>
      <c r="AD230" s="12">
        <v>1.6</v>
      </c>
      <c r="AE230" s="6">
        <v>8819616032.3448009</v>
      </c>
      <c r="AF230"/>
    </row>
    <row r="231" spans="1:32">
      <c r="A231" s="39">
        <f t="shared" si="8"/>
        <v>230</v>
      </c>
      <c r="B231" s="39" t="s">
        <v>42</v>
      </c>
      <c r="C231" s="42" t="s">
        <v>66</v>
      </c>
      <c r="D231" s="39">
        <v>99.935000000000002</v>
      </c>
      <c r="E231" s="35">
        <v>155075983.924297</v>
      </c>
      <c r="F231" s="21">
        <v>33347299.3058515</v>
      </c>
      <c r="G231" s="21">
        <v>75925837.757296398</v>
      </c>
      <c r="H231" s="21">
        <v>202535153.59865201</v>
      </c>
      <c r="I231" s="21">
        <v>240332440.195979</v>
      </c>
      <c r="J231" s="21">
        <v>185066468.995388</v>
      </c>
      <c r="K231" s="21">
        <v>111625115.45789801</v>
      </c>
      <c r="L231" s="21">
        <v>57032715.534676597</v>
      </c>
      <c r="M231" s="21">
        <v>25816551.581814799</v>
      </c>
      <c r="N231" s="21">
        <v>10876519.8067098</v>
      </c>
      <c r="O231" s="21">
        <v>8638497.6802037396</v>
      </c>
      <c r="P231" s="21">
        <v>11707275.430629799</v>
      </c>
      <c r="Q231" s="21">
        <v>11468697.916067</v>
      </c>
      <c r="R231" s="21">
        <v>3736386.5360375601</v>
      </c>
      <c r="S231" s="21">
        <v>11702455.1210228</v>
      </c>
      <c r="T231" s="21">
        <v>95878245.958907798</v>
      </c>
      <c r="U231" s="21">
        <v>368500667.85492897</v>
      </c>
      <c r="V231" s="21">
        <v>760670166.91898704</v>
      </c>
      <c r="W231" s="21">
        <v>937974987.68776</v>
      </c>
      <c r="X231" s="21">
        <v>708974614.54535306</v>
      </c>
      <c r="Y231" s="36">
        <v>400018922.01201499</v>
      </c>
      <c r="Z231" s="7">
        <v>4</v>
      </c>
      <c r="AA231" s="15">
        <v>2.7605656273878001</v>
      </c>
      <c r="AB231" s="16">
        <v>0.93809629491596402</v>
      </c>
      <c r="AC231" s="17">
        <f t="shared" si="7"/>
        <v>5.3920850802748705E-4</v>
      </c>
      <c r="AD231" s="15">
        <v>1.6</v>
      </c>
      <c r="AE231" s="8">
        <v>4416905003.8204803</v>
      </c>
      <c r="AF231"/>
    </row>
    <row r="232" spans="1:32">
      <c r="A232" s="37">
        <f t="shared" si="8"/>
        <v>231</v>
      </c>
      <c r="B232" s="37" t="s">
        <v>31</v>
      </c>
      <c r="C232" s="40" t="s">
        <v>67</v>
      </c>
      <c r="D232" s="37">
        <v>109.695708333333</v>
      </c>
      <c r="E232" s="31">
        <v>3134861.8107573399</v>
      </c>
      <c r="F232" s="19">
        <v>124841.62032936901</v>
      </c>
      <c r="G232" s="19">
        <v>9395741.2757027391</v>
      </c>
      <c r="H232" s="19">
        <v>105118050.95668299</v>
      </c>
      <c r="I232" s="19">
        <v>237925379.881078</v>
      </c>
      <c r="J232" s="19">
        <v>339068538.20619798</v>
      </c>
      <c r="K232" s="19">
        <v>415378128.18286002</v>
      </c>
      <c r="L232" s="19">
        <v>474897688.25549197</v>
      </c>
      <c r="M232" s="19">
        <v>520434210.98091102</v>
      </c>
      <c r="N232" s="19">
        <v>556879338.05268598</v>
      </c>
      <c r="O232" s="19">
        <v>580683040.51520097</v>
      </c>
      <c r="P232" s="19">
        <v>579514950.12525702</v>
      </c>
      <c r="Q232" s="19">
        <v>542680744.61626506</v>
      </c>
      <c r="R232" s="19">
        <v>467442716.21055198</v>
      </c>
      <c r="S232" s="19">
        <v>397942876.35549903</v>
      </c>
      <c r="T232" s="19">
        <v>412574227.27295601</v>
      </c>
      <c r="U232" s="19">
        <v>542266486.03881502</v>
      </c>
      <c r="V232" s="19">
        <v>738679893.30542696</v>
      </c>
      <c r="W232" s="19">
        <v>874070325.73734999</v>
      </c>
      <c r="X232" s="19">
        <v>793623001.29806697</v>
      </c>
      <c r="Y232" s="32">
        <v>768060846.46310496</v>
      </c>
      <c r="Z232" s="4">
        <v>28</v>
      </c>
      <c r="AA232" s="9">
        <v>6.2399305914407996</v>
      </c>
      <c r="AB232" s="10">
        <v>79.507559604335597</v>
      </c>
      <c r="AC232" s="11">
        <f t="shared" si="7"/>
        <v>1.2188167638635932E-3</v>
      </c>
      <c r="AD232" s="9">
        <v>1.5</v>
      </c>
      <c r="AE232" s="5">
        <v>9359895887.1611996</v>
      </c>
      <c r="AF232"/>
    </row>
    <row r="233" spans="1:32">
      <c r="A233" s="38">
        <f t="shared" si="8"/>
        <v>232</v>
      </c>
      <c r="B233" s="38" t="s">
        <v>33</v>
      </c>
      <c r="C233" s="41" t="s">
        <v>67</v>
      </c>
      <c r="D233" s="38">
        <v>110.804857142857</v>
      </c>
      <c r="E233" s="33">
        <v>21375.7350783498</v>
      </c>
      <c r="F233" s="20"/>
      <c r="G233" s="20">
        <v>561899.964423456</v>
      </c>
      <c r="H233" s="20">
        <v>17993834.168753501</v>
      </c>
      <c r="I233" s="20">
        <v>48781678.892842501</v>
      </c>
      <c r="J233" s="20">
        <v>74702259.3605683</v>
      </c>
      <c r="K233" s="20">
        <v>95710819.098702207</v>
      </c>
      <c r="L233" s="20">
        <v>112755982.27000099</v>
      </c>
      <c r="M233" s="20">
        <v>126913298.83868501</v>
      </c>
      <c r="N233" s="20">
        <v>140450859.645206</v>
      </c>
      <c r="O233" s="20">
        <v>154279405.49022701</v>
      </c>
      <c r="P233" s="20">
        <v>166198702.21013999</v>
      </c>
      <c r="Q233" s="20">
        <v>169962318.90643901</v>
      </c>
      <c r="R233" s="20">
        <v>159902815.87812001</v>
      </c>
      <c r="S233" s="20">
        <v>137381967.01513499</v>
      </c>
      <c r="T233" s="20">
        <v>112096240.619046</v>
      </c>
      <c r="U233" s="20">
        <v>111090348.12080801</v>
      </c>
      <c r="V233" s="20">
        <v>148413671.35732099</v>
      </c>
      <c r="W233" s="20">
        <v>170596331.09416899</v>
      </c>
      <c r="X233" s="20">
        <v>125103281.91771699</v>
      </c>
      <c r="Y233" s="34">
        <v>63323569.626280896</v>
      </c>
      <c r="Z233" s="2">
        <v>17</v>
      </c>
      <c r="AA233" s="12">
        <v>1.4241604401397701</v>
      </c>
      <c r="AB233" s="13">
        <v>18.146278940324699</v>
      </c>
      <c r="AC233" s="14">
        <f t="shared" si="7"/>
        <v>2.7817466772060858E-4</v>
      </c>
      <c r="AD233" s="12">
        <v>1.5</v>
      </c>
      <c r="AE233" s="6">
        <v>2136240660.2096601</v>
      </c>
      <c r="AF233"/>
    </row>
    <row r="234" spans="1:32">
      <c r="A234" s="38">
        <f t="shared" si="8"/>
        <v>233</v>
      </c>
      <c r="B234" s="38" t="s">
        <v>34</v>
      </c>
      <c r="C234" s="41" t="s">
        <v>67</v>
      </c>
      <c r="D234" s="38">
        <v>90.752399999999994</v>
      </c>
      <c r="E234" s="33">
        <v>182504.847417271</v>
      </c>
      <c r="F234" s="20"/>
      <c r="G234" s="20">
        <v>10603.582582335101</v>
      </c>
      <c r="H234" s="20">
        <v>2238783.5972530302</v>
      </c>
      <c r="I234" s="20">
        <v>5395931.6627655197</v>
      </c>
      <c r="J234" s="20">
        <v>7735325.9331027605</v>
      </c>
      <c r="K234" s="20">
        <v>9692115.3110202309</v>
      </c>
      <c r="L234" s="20">
        <v>11957751.953628801</v>
      </c>
      <c r="M234" s="20">
        <v>14606542.1251362</v>
      </c>
      <c r="N234" s="20">
        <v>15923504.351706499</v>
      </c>
      <c r="O234" s="20">
        <v>15934315.8717971</v>
      </c>
      <c r="P234" s="20">
        <v>14964273.7725942</v>
      </c>
      <c r="Q234" s="20">
        <v>13174469.944225701</v>
      </c>
      <c r="R234" s="20">
        <v>10732580.686401</v>
      </c>
      <c r="S234" s="20">
        <v>8866548.2063426506</v>
      </c>
      <c r="T234" s="20">
        <v>9349011.61900419</v>
      </c>
      <c r="U234" s="20">
        <v>16027584.60987</v>
      </c>
      <c r="V234" s="20">
        <v>28228169.064508799</v>
      </c>
      <c r="W234" s="20">
        <v>33623107.058299698</v>
      </c>
      <c r="X234" s="20">
        <v>23736306.430169001</v>
      </c>
      <c r="Y234" s="34">
        <v>10859211.6055739</v>
      </c>
      <c r="Z234" s="2">
        <v>17</v>
      </c>
      <c r="AA234" s="12">
        <v>0.168825761488933</v>
      </c>
      <c r="AB234" s="13">
        <v>2.1511335899698398</v>
      </c>
      <c r="AC234" s="14">
        <f t="shared" si="7"/>
        <v>3.2975954661578443E-5</v>
      </c>
      <c r="AD234" s="12">
        <v>1.5</v>
      </c>
      <c r="AE234" s="6">
        <v>253238642.233399</v>
      </c>
      <c r="AF234"/>
    </row>
    <row r="235" spans="1:32">
      <c r="A235" s="38">
        <f t="shared" si="8"/>
        <v>234</v>
      </c>
      <c r="B235" s="38" t="s">
        <v>35</v>
      </c>
      <c r="C235" s="41" t="s">
        <v>67</v>
      </c>
      <c r="D235" s="38">
        <v>82.486166666666605</v>
      </c>
      <c r="E235" s="33">
        <v>1175.77435509272</v>
      </c>
      <c r="F235" s="20"/>
      <c r="G235" s="20">
        <v>21095.980958261502</v>
      </c>
      <c r="H235" s="20">
        <v>313094.82947347203</v>
      </c>
      <c r="I235" s="20">
        <v>662189.84062756901</v>
      </c>
      <c r="J235" s="20">
        <v>932823.54119285697</v>
      </c>
      <c r="K235" s="20">
        <v>1131592.5024091799</v>
      </c>
      <c r="L235" s="20">
        <v>1274125.0138282001</v>
      </c>
      <c r="M235" s="20">
        <v>1371835.13831848</v>
      </c>
      <c r="N235" s="20">
        <v>1442179.1009989399</v>
      </c>
      <c r="O235" s="20">
        <v>1481362.2781330999</v>
      </c>
      <c r="P235" s="20">
        <v>1449158.32416786</v>
      </c>
      <c r="Q235" s="20">
        <v>1286270.57661981</v>
      </c>
      <c r="R235" s="20">
        <v>982552.18511855602</v>
      </c>
      <c r="S235" s="20">
        <v>654189.87463355705</v>
      </c>
      <c r="T235" s="20">
        <v>481062.35222630401</v>
      </c>
      <c r="U235" s="20">
        <v>787276.68595032196</v>
      </c>
      <c r="V235" s="20">
        <v>1633097.7250785099</v>
      </c>
      <c r="W235" s="20">
        <v>2456253.44857459</v>
      </c>
      <c r="X235" s="20">
        <v>2421948.94461685</v>
      </c>
      <c r="Y235" s="34">
        <v>2137482.6749931001</v>
      </c>
      <c r="Z235" s="2">
        <v>8</v>
      </c>
      <c r="AA235" s="12">
        <v>1.5280511194849701E-2</v>
      </c>
      <c r="AB235" s="13">
        <v>0.194700267383697</v>
      </c>
      <c r="AC235" s="14">
        <f t="shared" si="7"/>
        <v>2.98467153308316E-6</v>
      </c>
      <c r="AD235" s="12">
        <v>1.5</v>
      </c>
      <c r="AE235" s="6">
        <v>22920766.792274602</v>
      </c>
      <c r="AF235"/>
    </row>
    <row r="236" spans="1:32">
      <c r="A236" s="37">
        <f t="shared" si="8"/>
        <v>235</v>
      </c>
      <c r="B236" s="37"/>
      <c r="C236" s="40" t="s">
        <v>68</v>
      </c>
      <c r="D236" s="37"/>
      <c r="E236" s="31">
        <v>1482110098.2309883</v>
      </c>
      <c r="F236" s="19">
        <v>1706183382.1712744</v>
      </c>
      <c r="G236" s="19">
        <v>2119781225.525315</v>
      </c>
      <c r="H236" s="19">
        <v>11564505204.47043</v>
      </c>
      <c r="I236" s="19">
        <v>29749129240.138577</v>
      </c>
      <c r="J236" s="19">
        <v>30985251234.887001</v>
      </c>
      <c r="K236" s="19">
        <v>28091167672.294704</v>
      </c>
      <c r="L236" s="19">
        <v>26867431343.142654</v>
      </c>
      <c r="M236" s="19">
        <v>27364846354.217243</v>
      </c>
      <c r="N236" s="19">
        <v>28343100575.85458</v>
      </c>
      <c r="O236" s="19">
        <v>28805439606.751575</v>
      </c>
      <c r="P236" s="19">
        <v>29498921237.366081</v>
      </c>
      <c r="Q236" s="19">
        <v>33826478368.325676</v>
      </c>
      <c r="R236" s="19">
        <v>49442452846.461205</v>
      </c>
      <c r="S236" s="19">
        <v>79980301463.917419</v>
      </c>
      <c r="T236" s="19">
        <v>113610960434.42218</v>
      </c>
      <c r="U236" s="19">
        <v>129027534836.09218</v>
      </c>
      <c r="V236" s="19">
        <v>115547284499.4711</v>
      </c>
      <c r="W236" s="19">
        <v>84769588048.376205</v>
      </c>
      <c r="X236" s="19">
        <v>56097606716.384216</v>
      </c>
      <c r="Y236" s="32">
        <v>60019345976.827843</v>
      </c>
      <c r="Z236" s="4"/>
      <c r="AA236" s="9"/>
      <c r="AB236" s="10"/>
      <c r="AC236" s="10"/>
      <c r="AD236" s="10"/>
      <c r="AE236" s="5">
        <f>SUM(E236:Y236)</f>
        <v>968899420365.32837</v>
      </c>
      <c r="AF236"/>
    </row>
    <row r="237" spans="1:32">
      <c r="A237" s="39">
        <f t="shared" si="8"/>
        <v>236</v>
      </c>
      <c r="B237" s="39"/>
      <c r="C237" s="42" t="s">
        <v>69</v>
      </c>
      <c r="D237" s="39"/>
      <c r="E237" s="35">
        <v>36952640.076825343</v>
      </c>
      <c r="F237" s="21">
        <v>3943664.7946731071</v>
      </c>
      <c r="G237" s="21">
        <v>15225953.637635525</v>
      </c>
      <c r="H237" s="21">
        <v>8231565770.5994701</v>
      </c>
      <c r="I237" s="21">
        <v>32612462436.862869</v>
      </c>
      <c r="J237" s="21">
        <v>58691304931.301453</v>
      </c>
      <c r="K237" s="21">
        <v>84206175781.92598</v>
      </c>
      <c r="L237" s="21">
        <v>116743738470.44116</v>
      </c>
      <c r="M237" s="21">
        <v>146151455973.20883</v>
      </c>
      <c r="N237" s="21">
        <v>171015002612.57425</v>
      </c>
      <c r="O237" s="21">
        <v>184812130237.28369</v>
      </c>
      <c r="P237" s="21">
        <v>181463463127.7486</v>
      </c>
      <c r="Q237" s="21">
        <v>181196649991.96695</v>
      </c>
      <c r="R237" s="21">
        <v>248613105962.51651</v>
      </c>
      <c r="S237" s="21">
        <v>47592284484.929794</v>
      </c>
      <c r="T237" s="21">
        <v>85507914332.126511</v>
      </c>
      <c r="U237" s="21">
        <v>122066184837.55009</v>
      </c>
      <c r="V237" s="21">
        <v>132671947207.70746</v>
      </c>
      <c r="W237" s="21">
        <v>108563702428.04543</v>
      </c>
      <c r="X237" s="21">
        <v>66883373084.090805</v>
      </c>
      <c r="Y237" s="36">
        <v>42625955434.809425</v>
      </c>
      <c r="Z237" s="7"/>
      <c r="AA237" s="15"/>
      <c r="AB237" s="16"/>
      <c r="AC237" s="16"/>
      <c r="AD237" s="16"/>
      <c r="AE237" s="8">
        <f>SUM(E237:Y237)</f>
        <v>2019704539364.1982</v>
      </c>
      <c r="AF237"/>
    </row>
    <row r="238" spans="1:32" s="43" customFormat="1" ht="27.95" customHeight="1">
      <c r="B238" s="44"/>
      <c r="C238" s="45" t="s">
        <v>70</v>
      </c>
      <c r="E238" s="46">
        <f>SUM(E2:E237)</f>
        <v>2513113366.2293363</v>
      </c>
      <c r="F238" s="46">
        <f t="shared" ref="F238:AE238" si="9">SUM(F2:F237)</f>
        <v>2563078064.5615377</v>
      </c>
      <c r="G238" s="46">
        <f t="shared" si="9"/>
        <v>3973690023.1582017</v>
      </c>
      <c r="H238" s="46">
        <f t="shared" si="9"/>
        <v>46415512810.061821</v>
      </c>
      <c r="I238" s="46">
        <f t="shared" si="9"/>
        <v>137818890272.93176</v>
      </c>
      <c r="J238" s="46">
        <f t="shared" si="9"/>
        <v>204748186674.63748</v>
      </c>
      <c r="K238" s="46">
        <f t="shared" si="9"/>
        <v>261679914539.39575</v>
      </c>
      <c r="L238" s="46">
        <f t="shared" si="9"/>
        <v>327588442967.27808</v>
      </c>
      <c r="M238" s="46">
        <f t="shared" si="9"/>
        <v>387712386854.75684</v>
      </c>
      <c r="N238" s="46">
        <f t="shared" si="9"/>
        <v>444682776810.55029</v>
      </c>
      <c r="O238" s="46">
        <f t="shared" si="9"/>
        <v>483460142599.49835</v>
      </c>
      <c r="P238" s="46">
        <f t="shared" si="9"/>
        <v>489419508758.341</v>
      </c>
      <c r="Q238" s="46">
        <f t="shared" si="9"/>
        <v>491838041055.56641</v>
      </c>
      <c r="R238" s="46">
        <f t="shared" si="9"/>
        <v>606135005287.33008</v>
      </c>
      <c r="S238" s="46">
        <f t="shared" si="9"/>
        <v>569041837154.44214</v>
      </c>
      <c r="T238" s="46">
        <f t="shared" si="9"/>
        <v>908525696254.17041</v>
      </c>
      <c r="U238" s="46">
        <f t="shared" si="9"/>
        <v>1282591507942.4858</v>
      </c>
      <c r="V238" s="46">
        <f t="shared" si="9"/>
        <v>1480113175340.8911</v>
      </c>
      <c r="W238" s="46">
        <f t="shared" si="9"/>
        <v>1351762408115.5183</v>
      </c>
      <c r="X238" s="46">
        <f t="shared" si="9"/>
        <v>956649776793.90552</v>
      </c>
      <c r="Y238" s="46">
        <f t="shared" si="9"/>
        <v>732134933737.85815</v>
      </c>
      <c r="Z238" s="46">
        <f t="shared" si="9"/>
        <v>4690</v>
      </c>
      <c r="AA238" s="46">
        <f t="shared" si="9"/>
        <v>5119.6625911679339</v>
      </c>
      <c r="AB238" s="46"/>
      <c r="AC238" s="46"/>
      <c r="AD238" s="46"/>
      <c r="AE238" s="46">
        <f t="shared" si="9"/>
        <v>11171368025423.57</v>
      </c>
    </row>
  </sheetData>
  <phoneticPr fontId="4" type="noConversion"/>
  <pageMargins left="0.7" right="0.7" top="0.75" bottom="0.75" header="0.3" footer="0.3"/>
  <pageSetup orientation="portrait" horizontalDpi="4294967295" verticalDpi="4294967295" r:id="rId1"/>
  <ignoredErrors>
    <ignoredError sqref="AC2 AC3:AC235" calculatedColumn="1"/>
  </ignoredErrors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7c3850b-e281-46a5-bf78-533cecc555b0">
      <Terms xmlns="http://schemas.microsoft.com/office/infopath/2007/PartnerControls"/>
    </lcf76f155ced4ddcb4097134ff3c332f>
    <TaxCatchAll xmlns="35b2c315-d3ef-43f6-87da-eee3a2d6c015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8C33E24E32E614E95F2228393C700CA" ma:contentTypeVersion="10" ma:contentTypeDescription="Create a new document." ma:contentTypeScope="" ma:versionID="8538048dd2540072b8079b8580dcc4be">
  <xsd:schema xmlns:xsd="http://www.w3.org/2001/XMLSchema" xmlns:xs="http://www.w3.org/2001/XMLSchema" xmlns:p="http://schemas.microsoft.com/office/2006/metadata/properties" xmlns:ns2="b7c3850b-e281-46a5-bf78-533cecc555b0" xmlns:ns3="35b2c315-d3ef-43f6-87da-eee3a2d6c015" targetNamespace="http://schemas.microsoft.com/office/2006/metadata/properties" ma:root="true" ma:fieldsID="edabf2adf409bbd74f7f558c131f67d7" ns2:_="" ns3:_="">
    <xsd:import namespace="b7c3850b-e281-46a5-bf78-533cecc555b0"/>
    <xsd:import namespace="35b2c315-d3ef-43f6-87da-eee3a2d6c01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7c3850b-e281-46a5-bf78-533cecc555b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dc383c50-2e5a-4ee2-a287-62075b1c8a1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5b2c315-d3ef-43f6-87da-eee3a2d6c015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509251d4-acd5-4ce5-9fd8-36fbe8da147b}" ma:internalName="TaxCatchAll" ma:showField="CatchAllData" ma:web="35b2c315-d3ef-43f6-87da-eee3a2d6c01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F6A71D8-6FDD-4D12-B455-013DD9B8F71C}"/>
</file>

<file path=customXml/itemProps2.xml><?xml version="1.0" encoding="utf-8"?>
<ds:datastoreItem xmlns:ds="http://schemas.openxmlformats.org/officeDocument/2006/customXml" ds:itemID="{7AFCDA97-F154-440B-9585-AEED0C731016}"/>
</file>

<file path=customXml/itemProps3.xml><?xml version="1.0" encoding="utf-8"?>
<ds:datastoreItem xmlns:ds="http://schemas.openxmlformats.org/officeDocument/2006/customXml" ds:itemID="{D74BDDC1-61A6-4B0A-B0F4-4D745E6E666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Vanderbilt University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aff, Jessica L</dc:creator>
  <cp:keywords/>
  <dc:description/>
  <cp:lastModifiedBy>Goodbred, Steven L</cp:lastModifiedBy>
  <cp:revision/>
  <dcterms:created xsi:type="dcterms:W3CDTF">2022-12-12T21:11:45Z</dcterms:created>
  <dcterms:modified xsi:type="dcterms:W3CDTF">2023-03-07T23:14:4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8C33E24E32E614E95F2228393C700CA</vt:lpwstr>
  </property>
  <property fmtid="{D5CDD505-2E9C-101B-9397-08002B2CF9AE}" pid="3" name="MediaServiceImageTags">
    <vt:lpwstr/>
  </property>
</Properties>
</file>